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236">
  <si>
    <t xml:space="preserve">Additional data file 8.  Biological processes GO categories of common differentially expressed genes between lines selected for high and low aggressive behavior, locomotor reactivity and sensitivity to alcohol. </t>
  </si>
  <si>
    <t xml:space="preserve">over-represented</t>
  </si>
  <si>
    <t xml:space="preserve">under-represented</t>
  </si>
  <si>
    <t xml:space="preserve">GO categories</t>
  </si>
  <si>
    <t xml:space="preserve">Total Probe Sets On Array</t>
  </si>
  <si>
    <t xml:space="preserve">Observed</t>
  </si>
  <si>
    <t xml:space="preserve">Expected by chance</t>
  </si>
  <si>
    <r>
      <rPr>
        <b val="true"/>
        <sz val="10"/>
        <rFont val="Times New Roman"/>
        <family val="1"/>
      </rPr>
      <t xml:space="preserve">Chi</t>
    </r>
    <r>
      <rPr>
        <b val="true"/>
        <vertAlign val="superscript"/>
        <sz val="10"/>
        <rFont val="Times New Roman"/>
        <family val="1"/>
      </rPr>
      <t xml:space="preserve">2</t>
    </r>
  </si>
  <si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-value</t>
    </r>
  </si>
  <si>
    <r>
      <rPr>
        <b val="true"/>
        <sz val="10"/>
        <rFont val="Times New Roman"/>
        <family val="1"/>
      </rPr>
      <t xml:space="preserve">log(1/</t>
    </r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)</t>
    </r>
  </si>
  <si>
    <t xml:space="preserve">steroid metabolism</t>
  </si>
  <si>
    <t xml:space="preserve">cellular lipid metabolism</t>
  </si>
  <si>
    <t xml:space="preserve">DNA integration</t>
  </si>
  <si>
    <t xml:space="preserve">lipid metabolism</t>
  </si>
  <si>
    <t xml:space="preserve">response to toxin</t>
  </si>
  <si>
    <t xml:space="preserve">fatty acid oxidation</t>
  </si>
  <si>
    <t xml:space="preserve">aromatic compound catabolism</t>
  </si>
  <si>
    <t xml:space="preserve">electron transport</t>
  </si>
  <si>
    <t xml:space="preserve">generation of precursor metabolites and energy</t>
  </si>
  <si>
    <t xml:space="preserve">fatty acid beta-oxidation</t>
  </si>
  <si>
    <t xml:space="preserve">glutamine family amino acid biosynthesis</t>
  </si>
  <si>
    <t xml:space="preserve">response to chemical stimulus</t>
  </si>
  <si>
    <t xml:space="preserve">pyruvate metabolism</t>
  </si>
  <si>
    <t xml:space="preserve">carbohydrate metabolism</t>
  </si>
  <si>
    <t xml:space="preserve">isoprenoid metabolism</t>
  </si>
  <si>
    <t xml:space="preserve">fatty acid metabolism</t>
  </si>
  <si>
    <t xml:space="preserve">nucleobase, nucleoside, nucleotide and nucleic acid metabolism</t>
  </si>
  <si>
    <t xml:space="preserve">cell communication</t>
  </si>
  <si>
    <t xml:space="preserve">regulation of nucleobase, nucleoside, nucleotide and nucleic acid metabolism</t>
  </si>
  <si>
    <t xml:space="preserve">signal transduction</t>
  </si>
  <si>
    <t xml:space="preserve">regulation of transcription</t>
  </si>
  <si>
    <t xml:space="preserve">glutamine family amino acid metabolism</t>
  </si>
  <si>
    <t xml:space="preserve">regulation of biological process</t>
  </si>
  <si>
    <t xml:space="preserve">development</t>
  </si>
  <si>
    <t xml:space="preserve">cell organization and biogenesis</t>
  </si>
  <si>
    <t xml:space="preserve">regulation of transcription, DNA-dependent</t>
  </si>
  <si>
    <t xml:space="preserve">carboxylic acid metabolism</t>
  </si>
  <si>
    <t xml:space="preserve">organic acid metabolism</t>
  </si>
  <si>
    <t xml:space="preserve">transcription</t>
  </si>
  <si>
    <t xml:space="preserve">response to abiotic stimulus</t>
  </si>
  <si>
    <t xml:space="preserve">regulation of physiological process</t>
  </si>
  <si>
    <t xml:space="preserve">regulation of cellular process</t>
  </si>
  <si>
    <t xml:space="preserve">regulation of metabolism</t>
  </si>
  <si>
    <t xml:space="preserve">regulation of cellular physiological process</t>
  </si>
  <si>
    <t xml:space="preserve">transcription, DNA-dependent</t>
  </si>
  <si>
    <t xml:space="preserve">regulation of cellular metabolism</t>
  </si>
  <si>
    <t xml:space="preserve">regulation of transcription from RNA polymerase II promoter</t>
  </si>
  <si>
    <t xml:space="preserve">cholesterol metabolism</t>
  </si>
  <si>
    <t xml:space="preserve">intracellular transport</t>
  </si>
  <si>
    <t xml:space="preserve">organ development</t>
  </si>
  <si>
    <t xml:space="preserve">cell surface receptor linked signal transduction</t>
  </si>
  <si>
    <t xml:space="preserve">transcription from RNA polymerase II promoter</t>
  </si>
  <si>
    <t xml:space="preserve">neurophysiological process</t>
  </si>
  <si>
    <t xml:space="preserve">cellular localization</t>
  </si>
  <si>
    <t xml:space="preserve">establishment of cellular localization</t>
  </si>
  <si>
    <t xml:space="preserve">morphogenesis</t>
  </si>
  <si>
    <t xml:space="preserve">polysaccharide metabolism</t>
  </si>
  <si>
    <t xml:space="preserve">cell-cell signaling</t>
  </si>
  <si>
    <t xml:space="preserve">intracellular protein transport</t>
  </si>
  <si>
    <t xml:space="preserve">glucose metabolism</t>
  </si>
  <si>
    <t xml:space="preserve">protein localization</t>
  </si>
  <si>
    <t xml:space="preserve">establishment of protein localization</t>
  </si>
  <si>
    <t xml:space="preserve">protein transport</t>
  </si>
  <si>
    <t xml:space="preserve">sterol metabolism</t>
  </si>
  <si>
    <t xml:space="preserve">system development</t>
  </si>
  <si>
    <t xml:space="preserve">sulfur metabolism</t>
  </si>
  <si>
    <t xml:space="preserve">cellular morphogenesis</t>
  </si>
  <si>
    <t xml:space="preserve">organelle organization and biogenesis</t>
  </si>
  <si>
    <t xml:space="preserve">alcohol metabolism</t>
  </si>
  <si>
    <t xml:space="preserve">imaginal disc development</t>
  </si>
  <si>
    <t xml:space="preserve">carbohydrate transport</t>
  </si>
  <si>
    <t xml:space="preserve">lipid catabolism</t>
  </si>
  <si>
    <t xml:space="preserve">amine catabolism</t>
  </si>
  <si>
    <t xml:space="preserve">nitrogen compound catabolism</t>
  </si>
  <si>
    <t xml:space="preserve">phosphorylation</t>
  </si>
  <si>
    <t xml:space="preserve">transmission of nerve impulse</t>
  </si>
  <si>
    <t xml:space="preserve">organismal physiological process</t>
  </si>
  <si>
    <t xml:space="preserve">intracellular signaling cascade</t>
  </si>
  <si>
    <t xml:space="preserve">reproduction</t>
  </si>
  <si>
    <t xml:space="preserve">sexual reproduction</t>
  </si>
  <si>
    <t xml:space="preserve">oogenesis (sensu Insecta)</t>
  </si>
  <si>
    <t xml:space="preserve">metamorphosis</t>
  </si>
  <si>
    <t xml:space="preserve">cell cycle</t>
  </si>
  <si>
    <t xml:space="preserve">metamorphosis (sensu Insecta)</t>
  </si>
  <si>
    <t xml:space="preserve">larval or pupal development (sensu Insecta)</t>
  </si>
  <si>
    <t xml:space="preserve">gametogenesis</t>
  </si>
  <si>
    <t xml:space="preserve">female gamete generation</t>
  </si>
  <si>
    <t xml:space="preserve">sensory perception</t>
  </si>
  <si>
    <t xml:space="preserve">extracellular transport</t>
  </si>
  <si>
    <t xml:space="preserve">phosphate metabolism</t>
  </si>
  <si>
    <t xml:space="preserve">phosphorus metabolism</t>
  </si>
  <si>
    <t xml:space="preserve">imaginal disc morphogenesis</t>
  </si>
  <si>
    <t xml:space="preserve">metabolism</t>
  </si>
  <si>
    <t xml:space="preserve">monosaccharide metabolism</t>
  </si>
  <si>
    <t xml:space="preserve">cytoskeleton organization and biogenesis</t>
  </si>
  <si>
    <t xml:space="preserve">amino acid biosynthesis</t>
  </si>
  <si>
    <t xml:space="preserve">oogenesis</t>
  </si>
  <si>
    <t xml:space="preserve">cellular carbohydrate metabolism</t>
  </si>
  <si>
    <t xml:space="preserve">heart development</t>
  </si>
  <si>
    <t xml:space="preserve">cell differentiation</t>
  </si>
  <si>
    <t xml:space="preserve">cell development</t>
  </si>
  <si>
    <t xml:space="preserve">hexose metabolism</t>
  </si>
  <si>
    <t xml:space="preserve">RNA metabolism</t>
  </si>
  <si>
    <t xml:space="preserve">proteolysis</t>
  </si>
  <si>
    <t xml:space="preserve">nervous system development</t>
  </si>
  <si>
    <t xml:space="preserve">post-embryonic development</t>
  </si>
  <si>
    <t xml:space="preserve">oxygen and reactive oxygen species metabolism</t>
  </si>
  <si>
    <t xml:space="preserve">negative regulation of physiological process</t>
  </si>
  <si>
    <t xml:space="preserve">protein amino acid phosphorylation</t>
  </si>
  <si>
    <t xml:space="preserve">amine metabolism</t>
  </si>
  <si>
    <t xml:space="preserve">response to stress</t>
  </si>
  <si>
    <t xml:space="preserve">protein targeting</t>
  </si>
  <si>
    <t xml:space="preserve">cell migration</t>
  </si>
  <si>
    <t xml:space="preserve">defense response</t>
  </si>
  <si>
    <t xml:space="preserve">cell adhesion</t>
  </si>
  <si>
    <t xml:space="preserve">pattern specification</t>
  </si>
  <si>
    <t xml:space="preserve">negative regulation of cellular physiological process</t>
  </si>
  <si>
    <t xml:space="preserve">carbohydrate biosynthesis</t>
  </si>
  <si>
    <t xml:space="preserve">locomotion</t>
  </si>
  <si>
    <t xml:space="preserve">nitrogen compound metabolism</t>
  </si>
  <si>
    <t xml:space="preserve">negative regulation of signal transduction</t>
  </si>
  <si>
    <t xml:space="preserve">cellular catabolism</t>
  </si>
  <si>
    <t xml:space="preserve">response to biotic stimulus</t>
  </si>
  <si>
    <t xml:space="preserve">amino acid and derivative metabolism</t>
  </si>
  <si>
    <t xml:space="preserve">cell motility</t>
  </si>
  <si>
    <t xml:space="preserve">localization of cell</t>
  </si>
  <si>
    <t xml:space="preserve">amine biosynthesis</t>
  </si>
  <si>
    <t xml:space="preserve">nitrogen compound biosynthesis</t>
  </si>
  <si>
    <t xml:space="preserve">amino acid catabolism</t>
  </si>
  <si>
    <t xml:space="preserve">cellular morphogenesis during differentiation</t>
  </si>
  <si>
    <t xml:space="preserve">main pathways of carbohydrate metabolism</t>
  </si>
  <si>
    <t xml:space="preserve">transport</t>
  </si>
  <si>
    <t xml:space="preserve">protein metabolism</t>
  </si>
  <si>
    <t xml:space="preserve">amino acid metabolism</t>
  </si>
  <si>
    <t xml:space="preserve">cell fate commitment</t>
  </si>
  <si>
    <t xml:space="preserve">M phase</t>
  </si>
  <si>
    <t xml:space="preserve">RNA processing</t>
  </si>
  <si>
    <t xml:space="preserve">neurogenesis</t>
  </si>
  <si>
    <t xml:space="preserve">lipid transport</t>
  </si>
  <si>
    <t xml:space="preserve">catabolism</t>
  </si>
  <si>
    <t xml:space="preserve">biopolymer modification</t>
  </si>
  <si>
    <t xml:space="preserve">protein modification</t>
  </si>
  <si>
    <t xml:space="preserve">embryonic development</t>
  </si>
  <si>
    <t xml:space="preserve">biopolymer metabolism</t>
  </si>
  <si>
    <t xml:space="preserve">ubiquitin cycle</t>
  </si>
  <si>
    <t xml:space="preserve">ectoderm development</t>
  </si>
  <si>
    <t xml:space="preserve">organ morphogenesis</t>
  </si>
  <si>
    <t xml:space="preserve">membrane lipid metabolism</t>
  </si>
  <si>
    <t xml:space="preserve">DNA metabolism</t>
  </si>
  <si>
    <t xml:space="preserve">cellular macromolecule metabolism</t>
  </si>
  <si>
    <t xml:space="preserve">negative regulation of biological process</t>
  </si>
  <si>
    <t xml:space="preserve">synaptic transmission</t>
  </si>
  <si>
    <t xml:space="preserve">energy derivation by oxidation of organic compounds</t>
  </si>
  <si>
    <t xml:space="preserve">olfactory behavior</t>
  </si>
  <si>
    <t xml:space="preserve">mRNA metabolism</t>
  </si>
  <si>
    <t xml:space="preserve">cellular protein metabolism</t>
  </si>
  <si>
    <t xml:space="preserve">establishment of localization</t>
  </si>
  <si>
    <t xml:space="preserve">chemosensory behavior</t>
  </si>
  <si>
    <t xml:space="preserve">regulation of protein metabolism</t>
  </si>
  <si>
    <t xml:space="preserve">glucosamine metabolism</t>
  </si>
  <si>
    <t xml:space="preserve">N-acetylglucosamine metabolism</t>
  </si>
  <si>
    <t xml:space="preserve">amino sugar metabolism</t>
  </si>
  <si>
    <t xml:space="preserve">axis specification</t>
  </si>
  <si>
    <t xml:space="preserve">cellular biosynthesis</t>
  </si>
  <si>
    <t xml:space="preserve">mitotic cell cycle</t>
  </si>
  <si>
    <t xml:space="preserve">mRNA processing</t>
  </si>
  <si>
    <t xml:space="preserve">sex differentiation</t>
  </si>
  <si>
    <t xml:space="preserve">localization</t>
  </si>
  <si>
    <t xml:space="preserve">secondary metabolism</t>
  </si>
  <si>
    <t xml:space="preserve">cation transport</t>
  </si>
  <si>
    <t xml:space="preserve">embryonic development (sensu Metazoa)</t>
  </si>
  <si>
    <t xml:space="preserve">nucleotide metabolism</t>
  </si>
  <si>
    <t xml:space="preserve">macromolecule catabolism</t>
  </si>
  <si>
    <t xml:space="preserve">metal ion transport</t>
  </si>
  <si>
    <t xml:space="preserve">negative regulation of cellular process</t>
  </si>
  <si>
    <t xml:space="preserve">peripheral nervous system development</t>
  </si>
  <si>
    <t xml:space="preserve">cellular process</t>
  </si>
  <si>
    <t xml:space="preserve">negative regulation of metabolism</t>
  </si>
  <si>
    <t xml:space="preserve">primary metabolism</t>
  </si>
  <si>
    <t xml:space="preserve">protein biosynthesis</t>
  </si>
  <si>
    <t xml:space="preserve">cell proliferation</t>
  </si>
  <si>
    <t xml:space="preserve">coenzyme metabolism</t>
  </si>
  <si>
    <t xml:space="preserve">phospholipid metabolism</t>
  </si>
  <si>
    <t xml:space="preserve">cellular metabolism</t>
  </si>
  <si>
    <t xml:space="preserve">learning and/or memory</t>
  </si>
  <si>
    <t xml:space="preserve">biosynthesis</t>
  </si>
  <si>
    <t xml:space="preserve">microtubule-based process</t>
  </si>
  <si>
    <t xml:space="preserve">monovalent inorganic cation transport</t>
  </si>
  <si>
    <t xml:space="preserve">negative regulation of cellular metabolism</t>
  </si>
  <si>
    <t xml:space="preserve">translation</t>
  </si>
  <si>
    <t xml:space="preserve">ion transport</t>
  </si>
  <si>
    <t xml:space="preserve">M phase of mitotic cell cycle</t>
  </si>
  <si>
    <t xml:space="preserve">tissue development</t>
  </si>
  <si>
    <t xml:space="preserve">morphogenesis of an epithelium</t>
  </si>
  <si>
    <t xml:space="preserve">mitosis</t>
  </si>
  <si>
    <t xml:space="preserve">cellular macromolecule catabolism</t>
  </si>
  <si>
    <t xml:space="preserve">embryonic development (sensu Insecta)</t>
  </si>
  <si>
    <t xml:space="preserve">secretion</t>
  </si>
  <si>
    <t xml:space="preserve">carbohydrate catabolism</t>
  </si>
  <si>
    <t xml:space="preserve">cellular carbohydrate catabolism</t>
  </si>
  <si>
    <t xml:space="preserve">mesoderm development</t>
  </si>
  <si>
    <t xml:space="preserve">regulation of translation</t>
  </si>
  <si>
    <t xml:space="preserve">immune response</t>
  </si>
  <si>
    <t xml:space="preserve">chitin metabolism</t>
  </si>
  <si>
    <t xml:space="preserve">regulation of protein biosynthesis</t>
  </si>
  <si>
    <t xml:space="preserve">cellular physiological process</t>
  </si>
  <si>
    <t xml:space="preserve">cofactor metabolism</t>
  </si>
  <si>
    <t xml:space="preserve">macromolecule biosynthesis</t>
  </si>
  <si>
    <t xml:space="preserve">secretory pathway</t>
  </si>
  <si>
    <t xml:space="preserve">regulation of biosynthesis</t>
  </si>
  <si>
    <t xml:space="preserve">regulation of cellular biosynthesis</t>
  </si>
  <si>
    <t xml:space="preserve">lipid biosynthesis</t>
  </si>
  <si>
    <t xml:space="preserve">muscle contraction</t>
  </si>
  <si>
    <t xml:space="preserve">anion transport</t>
  </si>
  <si>
    <t xml:space="preserve">protein amino acid dephosphorylation</t>
  </si>
  <si>
    <t xml:space="preserve">response to other organism</t>
  </si>
  <si>
    <t xml:space="preserve">cofactor biosynthesis</t>
  </si>
  <si>
    <t xml:space="preserve">cell fate determination</t>
  </si>
  <si>
    <t xml:space="preserve">regulation of cell cycle</t>
  </si>
  <si>
    <t xml:space="preserve">response to pest, pathogen or parasite</t>
  </si>
  <si>
    <t xml:space="preserve">regulation of neurotransmitter levels</t>
  </si>
  <si>
    <t xml:space="preserve">regulation of progression through cell cycle</t>
  </si>
  <si>
    <t xml:space="preserve">coenzyme biosynthesis</t>
  </si>
  <si>
    <t xml:space="preserve">muscle development</t>
  </si>
  <si>
    <t xml:space="preserve">macromolecule metabolism</t>
  </si>
  <si>
    <t xml:space="preserve">dephosphorylation</t>
  </si>
  <si>
    <t xml:space="preserve">cellular polysaccharide metabolism</t>
  </si>
  <si>
    <t xml:space="preserve">DNA replication</t>
  </si>
  <si>
    <t xml:space="preserve">response to stimulus</t>
  </si>
  <si>
    <t xml:space="preserve">behavior</t>
  </si>
  <si>
    <t xml:space="preserve">aromatic compound metabolism</t>
  </si>
  <si>
    <t xml:space="preserve">cell-cell adhesion</t>
  </si>
  <si>
    <t xml:space="preserve">regulation of signal transduction</t>
  </si>
  <si>
    <t xml:space="preserve">neurotransmitter secretion</t>
  </si>
  <si>
    <t xml:space="preserve">regulated secretory pathway</t>
  </si>
  <si>
    <t xml:space="preserve">physiological 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11"/>
      <name val="Times New Roman"/>
      <family val="1"/>
    </font>
    <font>
      <sz val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8.7"/>
    <col collapsed="false" customWidth="true" hidden="false" outlineLevel="0" max="2" min="2" style="2" width="14.99"/>
    <col collapsed="false" customWidth="false" hidden="false" outlineLevel="0" max="257" min="3" style="2" width="9.14"/>
  </cols>
  <sheetData>
    <row r="1" s="4" customFormat="true" ht="60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2.75" hidden="false" customHeight="false" outlineLevel="0" collapsed="false">
      <c r="A2" s="5" t="s">
        <v>1</v>
      </c>
      <c r="B2" s="6"/>
      <c r="C2" s="6"/>
      <c r="D2" s="6"/>
      <c r="E2" s="6"/>
      <c r="F2" s="6"/>
      <c r="G2" s="6"/>
      <c r="H2" s="6"/>
    </row>
    <row r="3" customFormat="false" ht="12.75" hidden="false" customHeight="false" outlineLevel="0" collapsed="false">
      <c r="A3" s="7" t="s">
        <v>2</v>
      </c>
      <c r="B3" s="6"/>
      <c r="C3" s="6"/>
      <c r="D3" s="6"/>
      <c r="E3" s="6"/>
      <c r="F3" s="6"/>
      <c r="G3" s="6"/>
      <c r="H3" s="6"/>
    </row>
    <row r="4" customFormat="false" ht="31.5" hidden="false" customHeight="true" outlineLevel="0" collapsed="false">
      <c r="A4" s="7" t="s">
        <v>3</v>
      </c>
      <c r="B4" s="8" t="s">
        <v>4</v>
      </c>
      <c r="C4" s="8" t="s">
        <v>5</v>
      </c>
      <c r="D4" s="7" t="s">
        <v>6</v>
      </c>
      <c r="E4" s="7" t="s">
        <v>7</v>
      </c>
      <c r="F4" s="9" t="s">
        <v>8</v>
      </c>
      <c r="G4" s="7" t="s">
        <v>9</v>
      </c>
      <c r="H4" s="6"/>
    </row>
    <row r="5" s="13" customFormat="true" ht="14.25" hidden="false" customHeight="false" outlineLevel="0" collapsed="false">
      <c r="A5" s="10" t="s">
        <v>10</v>
      </c>
      <c r="B5" s="11" t="n">
        <v>146</v>
      </c>
      <c r="C5" s="11" t="n">
        <v>23</v>
      </c>
      <c r="D5" s="11" t="n">
        <f aca="false">B5*0.023367</f>
        <v>3.411582</v>
      </c>
      <c r="E5" s="11" t="n">
        <f aca="false">((C5-D5)^2)/D5</f>
        <v>112.471609869768</v>
      </c>
      <c r="F5" s="12" t="n">
        <f aca="false">10^(-G5)</f>
        <v>2.71019163189084E-022</v>
      </c>
      <c r="G5" s="12" t="n">
        <v>21.567</v>
      </c>
    </row>
    <row r="6" s="13" customFormat="true" ht="14.25" hidden="false" customHeight="false" outlineLevel="0" collapsed="false">
      <c r="A6" s="10" t="s">
        <v>11</v>
      </c>
      <c r="B6" s="11" t="n">
        <v>390</v>
      </c>
      <c r="C6" s="11" t="n">
        <v>36</v>
      </c>
      <c r="D6" s="11" t="n">
        <f aca="false">B6*0.023367</f>
        <v>9.11313</v>
      </c>
      <c r="E6" s="11" t="n">
        <f aca="false">((C6-D6)^2)/D6</f>
        <v>79.3255202545009</v>
      </c>
      <c r="F6" s="12" t="n">
        <f aca="false">10^(-G6)</f>
        <v>2.75422870333817E-021</v>
      </c>
      <c r="G6" s="12" t="n">
        <v>20.56</v>
      </c>
    </row>
    <row r="7" s="13" customFormat="true" ht="12.75" hidden="false" customHeight="false" outlineLevel="0" collapsed="false">
      <c r="A7" s="14" t="s">
        <v>12</v>
      </c>
      <c r="B7" s="11" t="n">
        <v>13</v>
      </c>
      <c r="C7" s="11" t="n">
        <v>5</v>
      </c>
      <c r="D7" s="11" t="n">
        <f aca="false">B7*0.023367</f>
        <v>0.303771</v>
      </c>
      <c r="E7" s="11" t="n">
        <f aca="false">((C7-D7)^2)/D7</f>
        <v>72.6026079528362</v>
      </c>
      <c r="F7" s="12" t="n">
        <f aca="false">10^(-G7)</f>
        <v>2.13796208950222E-017</v>
      </c>
      <c r="G7" s="12" t="n">
        <v>16.67</v>
      </c>
    </row>
    <row r="8" s="13" customFormat="true" ht="14.25" hidden="false" customHeight="false" outlineLevel="0" collapsed="false">
      <c r="A8" s="10" t="s">
        <v>13</v>
      </c>
      <c r="B8" s="11" t="n">
        <v>566</v>
      </c>
      <c r="C8" s="11" t="n">
        <v>43</v>
      </c>
      <c r="D8" s="11" t="n">
        <f aca="false">B8*0.023367</f>
        <v>13.225722</v>
      </c>
      <c r="E8" s="11" t="n">
        <f aca="false">((C8-D8)^2)/D8</f>
        <v>67.0290537198109</v>
      </c>
      <c r="F8" s="12" t="n">
        <f aca="false">10^(-G8)</f>
        <v>2.22024039534507E-016</v>
      </c>
      <c r="G8" s="12" t="n">
        <v>15.6536</v>
      </c>
    </row>
    <row r="9" s="13" customFormat="true" ht="14.25" hidden="false" customHeight="false" outlineLevel="0" collapsed="false">
      <c r="A9" s="10" t="s">
        <v>14</v>
      </c>
      <c r="B9" s="11" t="n">
        <v>134</v>
      </c>
      <c r="C9" s="11" t="n">
        <v>14</v>
      </c>
      <c r="D9" s="11" t="n">
        <f aca="false">B9*0.023367</f>
        <v>3.131178</v>
      </c>
      <c r="E9" s="11" t="n">
        <f aca="false">((C9-D9)^2)/D9</f>
        <v>37.7274277181572</v>
      </c>
      <c r="F9" s="12" t="n">
        <f aca="false">10^(-G9)</f>
        <v>8.13523307465187E-010</v>
      </c>
      <c r="G9" s="12" t="n">
        <v>9.08963</v>
      </c>
    </row>
    <row r="10" s="13" customFormat="true" ht="12.75" hidden="false" customHeight="false" outlineLevel="0" collapsed="false">
      <c r="A10" s="14" t="s">
        <v>15</v>
      </c>
      <c r="B10" s="11" t="n">
        <v>24</v>
      </c>
      <c r="C10" s="11" t="n">
        <v>5</v>
      </c>
      <c r="D10" s="11" t="n">
        <f aca="false">B10*0.023367</f>
        <v>0.560808</v>
      </c>
      <c r="E10" s="11" t="n">
        <f aca="false">((C10-D10)^2)/D10</f>
        <v>35.1393446827863</v>
      </c>
      <c r="F10" s="12" t="n">
        <f aca="false">10^(-G10)</f>
        <v>3.06937534294552E-009</v>
      </c>
      <c r="G10" s="12" t="n">
        <v>8.51295</v>
      </c>
    </row>
    <row r="11" s="13" customFormat="true" ht="12.75" hidden="false" customHeight="false" outlineLevel="0" collapsed="false">
      <c r="A11" s="15" t="s">
        <v>16</v>
      </c>
      <c r="B11" s="11" t="n">
        <v>11</v>
      </c>
      <c r="C11" s="11" t="n">
        <v>3</v>
      </c>
      <c r="D11" s="11" t="n">
        <f aca="false">B11*0.023367</f>
        <v>0.257037</v>
      </c>
      <c r="E11" s="11" t="n">
        <f aca="false">((C11-D11)^2)/D11</f>
        <v>29.2714512672067</v>
      </c>
      <c r="F11" s="12" t="n">
        <f aca="false">10^(-G11)</f>
        <v>6.29158400989107E-008</v>
      </c>
      <c r="G11" s="12" t="n">
        <v>7.20124</v>
      </c>
    </row>
    <row r="12" s="13" customFormat="true" ht="14.25" hidden="false" customHeight="false" outlineLevel="0" collapsed="false">
      <c r="A12" s="10" t="s">
        <v>17</v>
      </c>
      <c r="B12" s="11" t="n">
        <v>411</v>
      </c>
      <c r="C12" s="11" t="n">
        <v>26</v>
      </c>
      <c r="D12" s="11" t="n">
        <f aca="false">B12*0.023367</f>
        <v>9.603837</v>
      </c>
      <c r="E12" s="11" t="n">
        <f aca="false">((C12-D12)^2)/D12</f>
        <v>27.9923702497834</v>
      </c>
      <c r="F12" s="12" t="n">
        <f aca="false">10^(-G12)</f>
        <v>1.21786738489126E-007</v>
      </c>
      <c r="G12" s="12" t="n">
        <v>6.9144</v>
      </c>
    </row>
    <row r="13" s="13" customFormat="true" ht="12.75" hidden="false" customHeight="false" outlineLevel="0" collapsed="false">
      <c r="A13" s="14" t="s">
        <v>18</v>
      </c>
      <c r="B13" s="11" t="n">
        <v>614</v>
      </c>
      <c r="C13" s="11" t="n">
        <v>33</v>
      </c>
      <c r="D13" s="11" t="n">
        <f aca="false">B13*0.023367</f>
        <v>14.347338</v>
      </c>
      <c r="E13" s="11" t="n">
        <f aca="false">((C13-D13)^2)/D13</f>
        <v>24.2499200678373</v>
      </c>
      <c r="F13" s="12" t="n">
        <f aca="false">10^(-G13)</f>
        <v>8.46057734384287E-007</v>
      </c>
      <c r="G13" s="12" t="n">
        <v>6.0726</v>
      </c>
    </row>
    <row r="14" s="13" customFormat="true" ht="12.75" hidden="false" customHeight="false" outlineLevel="0" collapsed="false">
      <c r="A14" s="14" t="s">
        <v>19</v>
      </c>
      <c r="B14" s="11" t="n">
        <v>23</v>
      </c>
      <c r="C14" s="11" t="n">
        <v>4</v>
      </c>
      <c r="D14" s="11" t="n">
        <f aca="false">B14*0.023367</f>
        <v>0.537441</v>
      </c>
      <c r="E14" s="11" t="n">
        <f aca="false">((C14-D14)^2)/D14</f>
        <v>22.3081507151129</v>
      </c>
      <c r="F14" s="12" t="n">
        <f aca="false">10^(-G14)</f>
        <v>2.32220202801473E-006</v>
      </c>
      <c r="G14" s="12" t="n">
        <v>5.6341</v>
      </c>
    </row>
    <row r="15" s="13" customFormat="true" ht="12.75" hidden="false" customHeight="false" outlineLevel="0" collapsed="false">
      <c r="A15" s="15" t="s">
        <v>20</v>
      </c>
      <c r="B15" s="11" t="n">
        <v>15</v>
      </c>
      <c r="C15" s="11" t="n">
        <v>3</v>
      </c>
      <c r="D15" s="11" t="n">
        <f aca="false">B15*0.023367</f>
        <v>0.350505</v>
      </c>
      <c r="E15" s="11" t="n">
        <f aca="false">((C15-D15)^2)/D15</f>
        <v>20.0277421292849</v>
      </c>
      <c r="F15" s="12" t="n">
        <f aca="false">10^(-G15)</f>
        <v>7.63273175871079E-006</v>
      </c>
      <c r="G15" s="12" t="n">
        <v>5.11732</v>
      </c>
    </row>
    <row r="16" s="13" customFormat="true" ht="14.25" hidden="false" customHeight="false" outlineLevel="0" collapsed="false">
      <c r="A16" s="10" t="s">
        <v>21</v>
      </c>
      <c r="B16" s="11" t="n">
        <v>359</v>
      </c>
      <c r="C16" s="11" t="n">
        <v>20</v>
      </c>
      <c r="D16" s="11" t="n">
        <f aca="false">B16*0.023367</f>
        <v>8.388753</v>
      </c>
      <c r="E16" s="11" t="n">
        <f aca="false">((C16-D16)^2)/D16</f>
        <v>16.0716446049859</v>
      </c>
      <c r="F16" s="12" t="n">
        <f aca="false">10^(-G16)</f>
        <v>6.09901919242552E-005</v>
      </c>
      <c r="G16" s="12" t="n">
        <v>4.21474</v>
      </c>
    </row>
    <row r="17" s="13" customFormat="true" ht="12.75" hidden="false" customHeight="false" outlineLevel="0" collapsed="false">
      <c r="A17" s="15" t="s">
        <v>22</v>
      </c>
      <c r="B17" s="11" t="n">
        <v>18</v>
      </c>
      <c r="C17" s="11" t="n">
        <v>3</v>
      </c>
      <c r="D17" s="11" t="n">
        <f aca="false">B17*0.023367</f>
        <v>0.420606</v>
      </c>
      <c r="E17" s="11" t="n">
        <f aca="false">((C17-D17)^2)/D17</f>
        <v>15.8183036077374</v>
      </c>
      <c r="F17" s="12" t="n">
        <f aca="false">10^(-G17)</f>
        <v>6.97252371393635E-005</v>
      </c>
      <c r="G17" s="12" t="n">
        <v>4.15661</v>
      </c>
    </row>
    <row r="18" s="13" customFormat="true" ht="14.25" hidden="false" customHeight="false" outlineLevel="0" collapsed="false">
      <c r="A18" s="10" t="s">
        <v>23</v>
      </c>
      <c r="B18" s="11" t="n">
        <v>582</v>
      </c>
      <c r="C18" s="11" t="n">
        <v>28</v>
      </c>
      <c r="D18" s="11" t="n">
        <f aca="false">B18*0.023367</f>
        <v>13.599594</v>
      </c>
      <c r="E18" s="11" t="n">
        <f aca="false">((C18-D18)^2)/D18</f>
        <v>15.248373809162</v>
      </c>
      <c r="F18" s="12" t="n">
        <f aca="false">10^(-G18)</f>
        <v>9.42540455578975E-005</v>
      </c>
      <c r="G18" s="12" t="n">
        <v>4.0257</v>
      </c>
    </row>
    <row r="19" s="13" customFormat="true" ht="12.75" hidden="false" customHeight="false" outlineLevel="0" collapsed="false">
      <c r="A19" s="15" t="s">
        <v>24</v>
      </c>
      <c r="B19" s="11" t="n">
        <v>19</v>
      </c>
      <c r="C19" s="11" t="n">
        <v>3</v>
      </c>
      <c r="D19" s="11" t="n">
        <f aca="false">B19*0.023367</f>
        <v>0.443973</v>
      </c>
      <c r="E19" s="11" t="n">
        <f aca="false">((C19-D19)^2)/D19</f>
        <v>14.7154759968039</v>
      </c>
      <c r="F19" s="12" t="n">
        <f aca="false">10^(-G19)</f>
        <v>0.000125017266836643</v>
      </c>
      <c r="G19" s="12" t="n">
        <v>3.90303</v>
      </c>
    </row>
    <row r="20" s="13" customFormat="true" ht="14.25" hidden="false" customHeight="false" outlineLevel="0" collapsed="false">
      <c r="A20" s="10" t="s">
        <v>25</v>
      </c>
      <c r="B20" s="11" t="n">
        <v>117</v>
      </c>
      <c r="C20" s="11" t="n">
        <v>9</v>
      </c>
      <c r="D20" s="11" t="n">
        <f aca="false">B20*0.023367</f>
        <v>2.733939</v>
      </c>
      <c r="E20" s="11" t="n">
        <f aca="false">((C20-D20)^2)/D20</f>
        <v>14.361520303021</v>
      </c>
      <c r="F20" s="12" t="n">
        <f aca="false">10^(-G20)</f>
        <v>0.000150855101016849</v>
      </c>
      <c r="G20" s="12" t="n">
        <v>3.82144</v>
      </c>
    </row>
    <row r="21" s="13" customFormat="true" ht="25.5" hidden="false" customHeight="false" outlineLevel="0" collapsed="false">
      <c r="A21" s="16" t="s">
        <v>26</v>
      </c>
      <c r="B21" s="11" t="n">
        <v>2206</v>
      </c>
      <c r="C21" s="11" t="n">
        <v>26</v>
      </c>
      <c r="D21" s="11" t="n">
        <f aca="false">B21*0.023367</f>
        <v>51.547602</v>
      </c>
      <c r="E21" s="11" t="n">
        <f aca="false">((C21-D21)^2)/D21</f>
        <v>12.6616940968545</v>
      </c>
      <c r="F21" s="12" t="n">
        <f aca="false">10^(-G21)</f>
        <v>0.000373250157795721</v>
      </c>
      <c r="G21" s="12" t="n">
        <v>3.428</v>
      </c>
    </row>
    <row r="22" s="13" customFormat="true" ht="12.75" hidden="false" customHeight="false" outlineLevel="0" collapsed="false">
      <c r="A22" s="16" t="s">
        <v>27</v>
      </c>
      <c r="B22" s="11" t="n">
        <v>1918</v>
      </c>
      <c r="C22" s="11" t="n">
        <v>22</v>
      </c>
      <c r="D22" s="11" t="n">
        <f aca="false">B22*0.023367</f>
        <v>44.817906</v>
      </c>
      <c r="E22" s="11" t="n">
        <f aca="false">((C22-D22)^2)/D22</f>
        <v>11.6171611012981</v>
      </c>
      <c r="F22" s="12" t="n">
        <f aca="false">10^(-G22)</f>
        <v>0.000653461491970497</v>
      </c>
      <c r="G22" s="12" t="n">
        <v>3.18478</v>
      </c>
    </row>
    <row r="23" s="13" customFormat="true" ht="25.5" hidden="false" customHeight="false" outlineLevel="0" collapsed="false">
      <c r="A23" s="16" t="s">
        <v>28</v>
      </c>
      <c r="B23" s="11" t="n">
        <v>1179</v>
      </c>
      <c r="C23" s="11" t="n">
        <v>10</v>
      </c>
      <c r="D23" s="11" t="n">
        <f aca="false">B23*0.023367</f>
        <v>27.549693</v>
      </c>
      <c r="E23" s="11" t="n">
        <f aca="false">((C23-D23)^2)/D23</f>
        <v>11.1794975136111</v>
      </c>
      <c r="F23" s="12" t="n">
        <f aca="false">10^(-G23)</f>
        <v>0.00082706568062431</v>
      </c>
      <c r="G23" s="12" t="n">
        <v>3.08246</v>
      </c>
    </row>
    <row r="24" s="13" customFormat="true" ht="12.75" hidden="false" customHeight="false" outlineLevel="0" collapsed="false">
      <c r="A24" s="16" t="s">
        <v>29</v>
      </c>
      <c r="B24" s="11" t="n">
        <v>1596</v>
      </c>
      <c r="C24" s="11" t="n">
        <v>17</v>
      </c>
      <c r="D24" s="11" t="n">
        <f aca="false">B24*0.023367</f>
        <v>37.293732</v>
      </c>
      <c r="E24" s="11" t="n">
        <f aca="false">((C24-D24)^2)/D24</f>
        <v>11.0430234895189</v>
      </c>
      <c r="F24" s="12" t="n">
        <f aca="false">10^(-G24)</f>
        <v>0.000890225438010211</v>
      </c>
      <c r="G24" s="12" t="n">
        <v>3.0505</v>
      </c>
    </row>
    <row r="25" s="13" customFormat="true" ht="12.75" hidden="false" customHeight="false" outlineLevel="0" collapsed="false">
      <c r="A25" s="16" t="s">
        <v>30</v>
      </c>
      <c r="B25" s="11" t="n">
        <v>1102</v>
      </c>
      <c r="C25" s="11" t="n">
        <v>9</v>
      </c>
      <c r="D25" s="11" t="n">
        <f aca="false">B25*0.023367</f>
        <v>25.750434</v>
      </c>
      <c r="E25" s="11" t="n">
        <f aca="false">((C25-D25)^2)/D25</f>
        <v>10.8960120512282</v>
      </c>
      <c r="F25" s="12" t="n">
        <f aca="false">10^(-G25)</f>
        <v>0.00096371806509428</v>
      </c>
      <c r="G25" s="12" t="n">
        <v>3.01605</v>
      </c>
    </row>
    <row r="26" s="13" customFormat="true" ht="12.75" hidden="false" customHeight="false" outlineLevel="0" collapsed="false">
      <c r="A26" s="15" t="s">
        <v>31</v>
      </c>
      <c r="B26" s="11" t="n">
        <v>24</v>
      </c>
      <c r="C26" s="11" t="n">
        <v>3</v>
      </c>
      <c r="D26" s="11" t="n">
        <f aca="false">B26*0.023367</f>
        <v>0.560808</v>
      </c>
      <c r="E26" s="11" t="n">
        <f aca="false">((C26-D26)^2)/D26</f>
        <v>10.6090812058031</v>
      </c>
      <c r="F26" s="12" t="n">
        <f aca="false">10^(-G26)</f>
        <v>0.00112533026737037</v>
      </c>
      <c r="G26" s="12" t="n">
        <v>2.94872</v>
      </c>
    </row>
    <row r="27" s="13" customFormat="true" ht="12.75" hidden="false" customHeight="false" outlineLevel="0" collapsed="false">
      <c r="A27" s="16" t="s">
        <v>32</v>
      </c>
      <c r="B27" s="11" t="n">
        <v>1915</v>
      </c>
      <c r="C27" s="11" t="n">
        <v>23</v>
      </c>
      <c r="D27" s="11" t="n">
        <f aca="false">B27*0.023367</f>
        <v>44.747805</v>
      </c>
      <c r="E27" s="11" t="n">
        <f aca="false">((C27-D27)^2)/D27</f>
        <v>10.5696139133087</v>
      </c>
      <c r="F27" s="12" t="n">
        <f aca="false">10^(-G27)</f>
        <v>0.00114974095058049</v>
      </c>
      <c r="G27" s="12" t="n">
        <v>2.9394</v>
      </c>
    </row>
    <row r="28" s="13" customFormat="true" ht="12.75" hidden="false" customHeight="false" outlineLevel="0" collapsed="false">
      <c r="A28" s="16" t="s">
        <v>33</v>
      </c>
      <c r="B28" s="11" t="n">
        <v>2106</v>
      </c>
      <c r="C28" s="11" t="n">
        <v>27</v>
      </c>
      <c r="D28" s="11" t="n">
        <f aca="false">B28*0.023367</f>
        <v>49.210902</v>
      </c>
      <c r="E28" s="11" t="n">
        <f aca="false">((C28-D28)^2)/D28</f>
        <v>10.0246926515105</v>
      </c>
      <c r="F28" s="12" t="n">
        <f aca="false">10^(-G28)</f>
        <v>0.00154454298740142</v>
      </c>
      <c r="G28" s="12" t="n">
        <v>2.8112</v>
      </c>
    </row>
    <row r="29" s="13" customFormat="true" ht="12.75" hidden="false" customHeight="false" outlineLevel="0" collapsed="false">
      <c r="A29" s="16" t="s">
        <v>34</v>
      </c>
      <c r="B29" s="11" t="n">
        <v>1746</v>
      </c>
      <c r="C29" s="11" t="n">
        <v>21</v>
      </c>
      <c r="D29" s="11" t="n">
        <f aca="false">B29*0.023367</f>
        <v>40.798782</v>
      </c>
      <c r="E29" s="11" t="n">
        <f aca="false">((C29-D29)^2)/D29</f>
        <v>9.60792821421786</v>
      </c>
      <c r="F29" s="12" t="n">
        <f aca="false">10^(-G29)</f>
        <v>0.00193740314323954</v>
      </c>
      <c r="G29" s="12" t="n">
        <v>2.71278</v>
      </c>
    </row>
    <row r="30" s="13" customFormat="true" ht="12.75" hidden="false" customHeight="false" outlineLevel="0" collapsed="false">
      <c r="A30" s="16" t="s">
        <v>35</v>
      </c>
      <c r="B30" s="11" t="n">
        <v>1035</v>
      </c>
      <c r="C30" s="11" t="n">
        <v>9</v>
      </c>
      <c r="D30" s="11" t="n">
        <f aca="false">B30*0.023367</f>
        <v>24.184845</v>
      </c>
      <c r="E30" s="11" t="n">
        <f aca="false">((C30-D30)^2)/D30</f>
        <v>9.5340498429502</v>
      </c>
      <c r="F30" s="12" t="n">
        <f aca="false">10^(-G30)</f>
        <v>0.00201692616505722</v>
      </c>
      <c r="G30" s="12" t="n">
        <v>2.69531</v>
      </c>
    </row>
    <row r="31" s="13" customFormat="true" ht="12.75" hidden="false" customHeight="false" outlineLevel="0" collapsed="false">
      <c r="A31" s="14" t="s">
        <v>36</v>
      </c>
      <c r="B31" s="11" t="n">
        <v>493</v>
      </c>
      <c r="C31" s="11" t="n">
        <v>22</v>
      </c>
      <c r="D31" s="11" t="n">
        <f aca="false">B31*0.023367</f>
        <v>11.519931</v>
      </c>
      <c r="E31" s="11" t="n">
        <f aca="false">((C31-D31)^2)/D31</f>
        <v>9.53407153608481</v>
      </c>
      <c r="F31" s="12" t="n">
        <f aca="false">10^(-G31)</f>
        <v>0.00201692616505722</v>
      </c>
      <c r="G31" s="12" t="n">
        <v>2.69531</v>
      </c>
    </row>
    <row r="32" s="13" customFormat="true" ht="12.75" hidden="false" customHeight="false" outlineLevel="0" collapsed="false">
      <c r="A32" s="14" t="s">
        <v>37</v>
      </c>
      <c r="B32" s="11" t="n">
        <v>493</v>
      </c>
      <c r="C32" s="11" t="n">
        <v>22</v>
      </c>
      <c r="D32" s="11" t="n">
        <f aca="false">B32*0.023367</f>
        <v>11.519931</v>
      </c>
      <c r="E32" s="11" t="n">
        <f aca="false">((C32-D32)^2)/D32</f>
        <v>9.53407153608481</v>
      </c>
      <c r="F32" s="12" t="n">
        <f aca="false">10^(-G32)</f>
        <v>0.00201692616505722</v>
      </c>
      <c r="G32" s="12" t="n">
        <v>2.69531</v>
      </c>
    </row>
    <row r="33" s="13" customFormat="true" ht="12.75" hidden="false" customHeight="false" outlineLevel="0" collapsed="false">
      <c r="A33" s="16" t="s">
        <v>38</v>
      </c>
      <c r="B33" s="11" t="n">
        <v>1211</v>
      </c>
      <c r="C33" s="11" t="n">
        <v>12</v>
      </c>
      <c r="D33" s="11" t="n">
        <f aca="false">B33*0.023367</f>
        <v>28.297437</v>
      </c>
      <c r="E33" s="11" t="n">
        <f aca="false">((C33-D33)^2)/D33</f>
        <v>9.38623709168321</v>
      </c>
      <c r="F33" s="12" t="n">
        <f aca="false">10^(-G33)</f>
        <v>0.00218620055389909</v>
      </c>
      <c r="G33" s="12" t="n">
        <v>2.66031</v>
      </c>
    </row>
    <row r="34" s="13" customFormat="true" ht="14.25" hidden="false" customHeight="false" outlineLevel="0" collapsed="false">
      <c r="A34" s="10" t="s">
        <v>39</v>
      </c>
      <c r="B34" s="11" t="n">
        <v>469</v>
      </c>
      <c r="C34" s="11" t="n">
        <v>21</v>
      </c>
      <c r="D34" s="11" t="n">
        <f aca="false">B34*0.023367</f>
        <v>10.959123</v>
      </c>
      <c r="E34" s="11" t="n">
        <f aca="false">((C34-D34)^2)/D34</f>
        <v>9.19956924738677</v>
      </c>
      <c r="F34" s="12" t="n">
        <f aca="false">10^(-G34)</f>
        <v>0.00242069459231644</v>
      </c>
      <c r="G34" s="12" t="n">
        <v>2.61606</v>
      </c>
    </row>
    <row r="35" s="13" customFormat="true" ht="12.75" hidden="false" customHeight="false" outlineLevel="0" collapsed="false">
      <c r="A35" s="16" t="s">
        <v>40</v>
      </c>
      <c r="B35" s="11" t="n">
        <v>1722</v>
      </c>
      <c r="C35" s="11" t="n">
        <v>21</v>
      </c>
      <c r="D35" s="11" t="n">
        <f aca="false">B35*0.023367</f>
        <v>40.237974</v>
      </c>
      <c r="E35" s="11" t="n">
        <f aca="false">((C35-D35)^2)/D35</f>
        <v>9.19777033567038</v>
      </c>
      <c r="F35" s="12" t="n">
        <f aca="false">10^(-G35)</f>
        <v>0.00242309253700863</v>
      </c>
      <c r="G35" s="12" t="n">
        <v>2.61563</v>
      </c>
    </row>
    <row r="36" s="13" customFormat="true" ht="12.75" hidden="false" customHeight="false" outlineLevel="0" collapsed="false">
      <c r="A36" s="16" t="s">
        <v>41</v>
      </c>
      <c r="B36" s="11" t="n">
        <v>1764</v>
      </c>
      <c r="C36" s="11" t="n">
        <v>22</v>
      </c>
      <c r="D36" s="11" t="n">
        <f aca="false">B36*0.023367</f>
        <v>41.219388</v>
      </c>
      <c r="E36" s="11" t="n">
        <f aca="false">((C36-D36)^2)/D36</f>
        <v>8.96143521331622</v>
      </c>
      <c r="F36" s="12" t="n">
        <f aca="false">10^(-G36)</f>
        <v>0.00275740145234636</v>
      </c>
      <c r="G36" s="12" t="n">
        <v>2.5595</v>
      </c>
    </row>
    <row r="37" s="13" customFormat="true" ht="12.75" hidden="false" customHeight="false" outlineLevel="0" collapsed="false">
      <c r="A37" s="16" t="s">
        <v>42</v>
      </c>
      <c r="B37" s="11" t="n">
        <v>1348</v>
      </c>
      <c r="C37" s="11" t="n">
        <v>15</v>
      </c>
      <c r="D37" s="11" t="n">
        <f aca="false">B37*0.023367</f>
        <v>31.498716</v>
      </c>
      <c r="E37" s="11" t="n">
        <f aca="false">((C37-D37)^2)/D37</f>
        <v>8.6418643111883</v>
      </c>
      <c r="F37" s="12" t="n">
        <f aca="false">10^(-G37)</f>
        <v>0.00328526192201754</v>
      </c>
      <c r="G37" s="12" t="n">
        <v>2.48343</v>
      </c>
    </row>
    <row r="38" s="13" customFormat="true" ht="12.75" hidden="false" customHeight="false" outlineLevel="0" collapsed="false">
      <c r="A38" s="16" t="s">
        <v>43</v>
      </c>
      <c r="B38" s="11" t="n">
        <v>1665</v>
      </c>
      <c r="C38" s="11" t="n">
        <v>21</v>
      </c>
      <c r="D38" s="11" t="n">
        <f aca="false">B38*0.023367</f>
        <v>38.906055</v>
      </c>
      <c r="E38" s="11" t="n">
        <f aca="false">((C38-D38)^2)/D38</f>
        <v>8.24105157058522</v>
      </c>
      <c r="F38" s="12" t="n">
        <f aca="false">10^(-G38)</f>
        <v>0.00409534034666196</v>
      </c>
      <c r="G38" s="12" t="n">
        <v>2.38771</v>
      </c>
    </row>
    <row r="39" s="13" customFormat="true" ht="12.75" hidden="false" customHeight="false" outlineLevel="0" collapsed="false">
      <c r="A39" s="16" t="s">
        <v>44</v>
      </c>
      <c r="B39" s="11" t="n">
        <v>1137</v>
      </c>
      <c r="C39" s="11" t="n">
        <v>12</v>
      </c>
      <c r="D39" s="11" t="n">
        <f aca="false">B39*0.023367</f>
        <v>26.568279</v>
      </c>
      <c r="E39" s="11" t="n">
        <f aca="false">((C39-D39)^2)/D39</f>
        <v>7.98827628322636</v>
      </c>
      <c r="F39" s="12" t="n">
        <f aca="false">10^(-G39)</f>
        <v>0.00470814684680164</v>
      </c>
      <c r="G39" s="12" t="n">
        <v>2.32715</v>
      </c>
    </row>
    <row r="40" s="13" customFormat="true" ht="12.75" hidden="false" customHeight="false" outlineLevel="0" collapsed="false">
      <c r="A40" s="16" t="s">
        <v>45</v>
      </c>
      <c r="B40" s="11" t="n">
        <v>1300</v>
      </c>
      <c r="C40" s="11" t="n">
        <v>15</v>
      </c>
      <c r="D40" s="11" t="n">
        <f aca="false">B40*0.023367</f>
        <v>30.3771</v>
      </c>
      <c r="E40" s="11" t="n">
        <f aca="false">((C40-D40)^2)/D40</f>
        <v>7.78399532575526</v>
      </c>
      <c r="F40" s="12" t="n">
        <f aca="false">10^(-G40)</f>
        <v>0.00527108476236396</v>
      </c>
      <c r="G40" s="12" t="n">
        <v>2.2781</v>
      </c>
    </row>
    <row r="41" s="13" customFormat="true" ht="25.5" hidden="false" customHeight="false" outlineLevel="0" collapsed="false">
      <c r="A41" s="16" t="s">
        <v>46</v>
      </c>
      <c r="B41" s="11" t="n">
        <v>690</v>
      </c>
      <c r="C41" s="11" t="n">
        <v>5</v>
      </c>
      <c r="D41" s="11" t="n">
        <f aca="false">B41*0.023367</f>
        <v>16.12323</v>
      </c>
      <c r="E41" s="11" t="n">
        <f aca="false">((C41-D41)^2)/D41</f>
        <v>7.67378779766213</v>
      </c>
      <c r="F41" s="12" t="n">
        <f aca="false">10^(-G41)</f>
        <v>0.00560286295713992</v>
      </c>
      <c r="G41" s="12" t="n">
        <v>2.25159</v>
      </c>
    </row>
    <row r="42" s="13" customFormat="true" ht="12.75" hidden="false" customHeight="false" outlineLevel="0" collapsed="false">
      <c r="A42" s="15" t="s">
        <v>47</v>
      </c>
      <c r="B42" s="11" t="n">
        <v>31</v>
      </c>
      <c r="C42" s="11" t="n">
        <v>3</v>
      </c>
      <c r="D42" s="11" t="n">
        <f aca="false">B42*0.023367</f>
        <v>0.724377</v>
      </c>
      <c r="E42" s="11" t="n">
        <f aca="false">((C42-D42)^2)/D42</f>
        <v>7.14884657868624</v>
      </c>
      <c r="F42" s="12" t="n">
        <f aca="false">10^(-G42)</f>
        <v>0.00750118713311453</v>
      </c>
      <c r="G42" s="12" t="n">
        <v>2.12487</v>
      </c>
    </row>
    <row r="43" s="13" customFormat="true" ht="12.75" hidden="false" customHeight="false" outlineLevel="0" collapsed="false">
      <c r="A43" s="16" t="s">
        <v>48</v>
      </c>
      <c r="B43" s="11" t="n">
        <v>720</v>
      </c>
      <c r="C43" s="11" t="n">
        <v>6</v>
      </c>
      <c r="D43" s="11" t="n">
        <f aca="false">B43*0.023367</f>
        <v>16.82424</v>
      </c>
      <c r="E43" s="11" t="n">
        <f aca="false">((C43-D43)^2)/D43</f>
        <v>6.96400976077374</v>
      </c>
      <c r="F43" s="12" t="n">
        <f aca="false">10^(-G43)</f>
        <v>0.0083164886662856</v>
      </c>
      <c r="G43" s="12" t="n">
        <v>2.08006</v>
      </c>
    </row>
    <row r="44" s="13" customFormat="true" ht="12.75" hidden="false" customHeight="false" outlineLevel="0" collapsed="false">
      <c r="A44" s="16" t="s">
        <v>49</v>
      </c>
      <c r="B44" s="11" t="n">
        <v>842</v>
      </c>
      <c r="C44" s="11" t="n">
        <v>8</v>
      </c>
      <c r="D44" s="11" t="n">
        <f aca="false">B44*0.023367</f>
        <v>19.675014</v>
      </c>
      <c r="E44" s="11" t="n">
        <f aca="false">((C44-D44)^2)/D44</f>
        <v>6.92787064345652</v>
      </c>
      <c r="F44" s="12" t="n">
        <f aca="false">10^(-G44)</f>
        <v>0.00848633164602449</v>
      </c>
      <c r="G44" s="12" t="n">
        <v>2.07128</v>
      </c>
    </row>
    <row r="45" s="13" customFormat="true" ht="12.75" hidden="false" customHeight="false" outlineLevel="0" collapsed="false">
      <c r="A45" s="16" t="s">
        <v>50</v>
      </c>
      <c r="B45" s="11" t="n">
        <v>836</v>
      </c>
      <c r="C45" s="11" t="n">
        <v>8</v>
      </c>
      <c r="D45" s="11" t="n">
        <f aca="false">B45*0.023367</f>
        <v>19.534812</v>
      </c>
      <c r="E45" s="11" t="n">
        <f aca="false">((C45-D45)^2)/D45</f>
        <v>6.81101450453396</v>
      </c>
      <c r="F45" s="12" t="n">
        <f aca="false">10^(-G45)</f>
        <v>0.00905982898642727</v>
      </c>
      <c r="G45" s="12" t="n">
        <v>2.04288</v>
      </c>
    </row>
    <row r="46" s="13" customFormat="true" ht="12.75" hidden="false" customHeight="false" outlineLevel="0" collapsed="false">
      <c r="A46" s="16" t="s">
        <v>51</v>
      </c>
      <c r="B46" s="11" t="n">
        <v>834</v>
      </c>
      <c r="C46" s="11" t="n">
        <v>8</v>
      </c>
      <c r="D46" s="11" t="n">
        <f aca="false">B46*0.023367</f>
        <v>19.488078</v>
      </c>
      <c r="E46" s="11" t="n">
        <f aca="false">((C46-D46)^2)/D46</f>
        <v>6.77213710526425</v>
      </c>
      <c r="F46" s="12" t="n">
        <f aca="false">10^(-G46)</f>
        <v>0.00925912612574729</v>
      </c>
      <c r="G46" s="12" t="n">
        <v>2.03343</v>
      </c>
    </row>
    <row r="47" s="13" customFormat="true" ht="12.75" hidden="false" customHeight="false" outlineLevel="0" collapsed="false">
      <c r="A47" s="16" t="s">
        <v>52</v>
      </c>
      <c r="B47" s="11" t="n">
        <v>815</v>
      </c>
      <c r="C47" s="11" t="n">
        <v>8</v>
      </c>
      <c r="D47" s="11" t="n">
        <f aca="false">B47*0.023367</f>
        <v>19.044105</v>
      </c>
      <c r="E47" s="11" t="n">
        <f aca="false">((C47-D47)^2)/D47</f>
        <v>6.40472499238084</v>
      </c>
      <c r="F47" s="12" t="n">
        <f aca="false">10^(-G47)</f>
        <v>0.0113817751040354</v>
      </c>
      <c r="G47" s="12" t="n">
        <v>1.94379</v>
      </c>
    </row>
    <row r="48" s="13" customFormat="true" ht="12.75" hidden="false" customHeight="false" outlineLevel="0" collapsed="false">
      <c r="A48" s="16" t="s">
        <v>53</v>
      </c>
      <c r="B48" s="11" t="n">
        <v>749</v>
      </c>
      <c r="C48" s="11" t="n">
        <v>7</v>
      </c>
      <c r="D48" s="11" t="n">
        <f aca="false">B48*0.023367</f>
        <v>17.501883</v>
      </c>
      <c r="E48" s="11" t="n">
        <f aca="false">((C48-D48)^2)/D48</f>
        <v>6.30158175241424</v>
      </c>
      <c r="F48" s="12" t="n">
        <f aca="false">10^(-G48)</f>
        <v>0.0120631297754906</v>
      </c>
      <c r="G48" s="12" t="n">
        <v>1.91854</v>
      </c>
    </row>
    <row r="49" s="13" customFormat="true" ht="12.75" hidden="false" customHeight="false" outlineLevel="0" collapsed="false">
      <c r="A49" s="16" t="s">
        <v>54</v>
      </c>
      <c r="B49" s="11" t="n">
        <v>746</v>
      </c>
      <c r="C49" s="11" t="n">
        <v>7</v>
      </c>
      <c r="D49" s="11" t="n">
        <f aca="false">B49*0.023367</f>
        <v>17.431782</v>
      </c>
      <c r="E49" s="11" t="n">
        <f aca="false">((C49-D49)^2)/D49</f>
        <v>6.24273959458212</v>
      </c>
      <c r="F49" s="12" t="n">
        <f aca="false">10^(-G49)</f>
        <v>0.0124703889705354</v>
      </c>
      <c r="G49" s="12" t="n">
        <v>1.90412</v>
      </c>
    </row>
    <row r="50" s="13" customFormat="true" ht="12.75" hidden="false" customHeight="false" outlineLevel="0" collapsed="false">
      <c r="A50" s="16" t="s">
        <v>55</v>
      </c>
      <c r="B50" s="11" t="n">
        <v>866</v>
      </c>
      <c r="C50" s="11" t="n">
        <v>9</v>
      </c>
      <c r="D50" s="11" t="n">
        <f aca="false">B50*0.023367</f>
        <v>20.235822</v>
      </c>
      <c r="E50" s="11" t="n">
        <f aca="false">((C50-D50)^2)/D50</f>
        <v>6.23862455479614</v>
      </c>
      <c r="F50" s="12" t="n">
        <f aca="false">10^(-G50)</f>
        <v>0.0124994239925966</v>
      </c>
      <c r="G50" s="12" t="n">
        <v>1.90311</v>
      </c>
    </row>
    <row r="51" s="13" customFormat="true" ht="12.75" hidden="false" customHeight="false" outlineLevel="0" collapsed="false">
      <c r="A51" s="14" t="s">
        <v>56</v>
      </c>
      <c r="B51" s="11" t="n">
        <v>204</v>
      </c>
      <c r="C51" s="11" t="n">
        <v>10</v>
      </c>
      <c r="D51" s="11" t="n">
        <f aca="false">B51*0.023367</f>
        <v>4.766868</v>
      </c>
      <c r="E51" s="11" t="n">
        <f aca="false">((C51-D51)^2)/D51</f>
        <v>5.74500290954648</v>
      </c>
      <c r="F51" s="12" t="n">
        <f aca="false">10^(-G51)</f>
        <v>0.0165356015967726</v>
      </c>
      <c r="G51" s="12" t="n">
        <v>1.78158</v>
      </c>
    </row>
    <row r="52" s="13" customFormat="true" ht="12.75" hidden="false" customHeight="false" outlineLevel="0" collapsed="false">
      <c r="A52" s="16" t="s">
        <v>57</v>
      </c>
      <c r="B52" s="11" t="n">
        <v>590</v>
      </c>
      <c r="C52" s="11" t="n">
        <v>5</v>
      </c>
      <c r="D52" s="11" t="n">
        <f aca="false">B52*0.023367</f>
        <v>13.78653</v>
      </c>
      <c r="E52" s="11" t="n">
        <f aca="false">((C52-D52)^2)/D52</f>
        <v>5.59989420404554</v>
      </c>
      <c r="F52" s="12" t="n">
        <f aca="false">10^(-G52)</f>
        <v>0.01796139236116</v>
      </c>
      <c r="G52" s="12" t="n">
        <v>1.74566</v>
      </c>
    </row>
    <row r="53" s="13" customFormat="true" ht="12.75" hidden="false" customHeight="false" outlineLevel="0" collapsed="false">
      <c r="A53" s="16" t="s">
        <v>58</v>
      </c>
      <c r="B53" s="11" t="n">
        <v>586</v>
      </c>
      <c r="C53" s="11" t="n">
        <v>5</v>
      </c>
      <c r="D53" s="11" t="n">
        <f aca="false">B53*0.023367</f>
        <v>13.693062</v>
      </c>
      <c r="E53" s="11" t="n">
        <f aca="false">((C53-D53)^2)/D53</f>
        <v>5.51880411670114</v>
      </c>
      <c r="F53" s="12" t="n">
        <f aca="false">10^(-G53)</f>
        <v>0.0188130842332927</v>
      </c>
      <c r="G53" s="12" t="n">
        <v>1.72554</v>
      </c>
    </row>
    <row r="54" s="13" customFormat="true" ht="12.75" hidden="false" customHeight="false" outlineLevel="0" collapsed="false">
      <c r="A54" s="16" t="s">
        <v>59</v>
      </c>
      <c r="B54" s="11" t="n">
        <v>79</v>
      </c>
      <c r="C54" s="11" t="n">
        <v>5</v>
      </c>
      <c r="D54" s="11" t="n">
        <f aca="false">B54*0.023367</f>
        <v>1.845993</v>
      </c>
      <c r="E54" s="11" t="n">
        <f aca="false">((C54-D54)^2)/D54</f>
        <v>5.38883958717558</v>
      </c>
      <c r="F54" s="12" t="n">
        <f aca="false">10^(-G54)</f>
        <v>0.0202660915406284</v>
      </c>
      <c r="G54" s="12" t="n">
        <v>1.69323</v>
      </c>
    </row>
    <row r="55" s="13" customFormat="true" ht="12.75" hidden="false" customHeight="false" outlineLevel="0" collapsed="false">
      <c r="A55" s="16" t="s">
        <v>60</v>
      </c>
      <c r="B55" s="11" t="n">
        <v>690</v>
      </c>
      <c r="C55" s="11" t="n">
        <v>7</v>
      </c>
      <c r="D55" s="11" t="n">
        <f aca="false">B55*0.023367</f>
        <v>16.12323</v>
      </c>
      <c r="E55" s="11" t="n">
        <f aca="false">((C55-D55)^2)/D55</f>
        <v>5.16232328341778</v>
      </c>
      <c r="F55" s="12" t="n">
        <f aca="false">10^(-G55)</f>
        <v>0.0230818173465733</v>
      </c>
      <c r="G55" s="12" t="n">
        <v>1.63673</v>
      </c>
    </row>
    <row r="56" s="13" customFormat="true" ht="12.75" hidden="false" customHeight="false" outlineLevel="0" collapsed="false">
      <c r="A56" s="16" t="s">
        <v>61</v>
      </c>
      <c r="B56" s="11" t="n">
        <v>629</v>
      </c>
      <c r="C56" s="11" t="n">
        <v>6</v>
      </c>
      <c r="D56" s="11" t="n">
        <f aca="false">B56*0.023367</f>
        <v>14.697843</v>
      </c>
      <c r="E56" s="11" t="n">
        <f aca="false">((C56-D56)^2)/D56</f>
        <v>5.14718199484434</v>
      </c>
      <c r="F56" s="12" t="n">
        <f aca="false">10^(-G56)</f>
        <v>0.0232841291757748</v>
      </c>
      <c r="G56" s="12" t="n">
        <v>1.63294</v>
      </c>
    </row>
    <row r="57" s="13" customFormat="true" ht="12.75" hidden="false" customHeight="false" outlineLevel="0" collapsed="false">
      <c r="A57" s="16" t="s">
        <v>62</v>
      </c>
      <c r="B57" s="11" t="n">
        <v>623</v>
      </c>
      <c r="C57" s="11" t="n">
        <v>6</v>
      </c>
      <c r="D57" s="11" t="n">
        <f aca="false">B57*0.023367</f>
        <v>14.557641</v>
      </c>
      <c r="E57" s="11" t="n">
        <f aca="false">((C57-D57)^2)/D57</f>
        <v>5.03056913444156</v>
      </c>
      <c r="F57" s="12" t="n">
        <f aca="false">10^(-G57)</f>
        <v>0.024903477738825</v>
      </c>
      <c r="G57" s="12" t="n">
        <v>1.60374</v>
      </c>
    </row>
    <row r="58" s="13" customFormat="true" ht="12.75" hidden="false" customHeight="false" outlineLevel="0" collapsed="false">
      <c r="A58" s="15" t="s">
        <v>63</v>
      </c>
      <c r="B58" s="11" t="n">
        <v>38</v>
      </c>
      <c r="C58" s="11" t="n">
        <v>3</v>
      </c>
      <c r="D58" s="11" t="n">
        <f aca="false">B58*0.023367</f>
        <v>0.887946</v>
      </c>
      <c r="E58" s="11" t="n">
        <f aca="false">((C58-D58)^2)/D58</f>
        <v>5.02369749840193</v>
      </c>
      <c r="F58" s="12" t="n">
        <f aca="false">10^(-G58)</f>
        <v>0.0250028778977968</v>
      </c>
      <c r="G58" s="12" t="n">
        <v>1.60201</v>
      </c>
    </row>
    <row r="59" s="13" customFormat="true" ht="12.75" hidden="false" customHeight="false" outlineLevel="0" collapsed="false">
      <c r="A59" s="16" t="s">
        <v>64</v>
      </c>
      <c r="B59" s="11" t="n">
        <v>839</v>
      </c>
      <c r="C59" s="11" t="n">
        <v>10</v>
      </c>
      <c r="D59" s="11" t="n">
        <f aca="false">B59*0.023367</f>
        <v>19.604913</v>
      </c>
      <c r="E59" s="11" t="n">
        <f aca="false">((C59-D59)^2)/D59</f>
        <v>4.70567524260725</v>
      </c>
      <c r="F59" s="12" t="n">
        <f aca="false">10^(-G59)</f>
        <v>0.0300635318523826</v>
      </c>
      <c r="G59" s="12" t="n">
        <v>1.52196</v>
      </c>
    </row>
    <row r="60" s="13" customFormat="true" ht="12.75" hidden="false" customHeight="false" outlineLevel="0" collapsed="false">
      <c r="A60" s="15" t="s">
        <v>65</v>
      </c>
      <c r="B60" s="11" t="n">
        <v>84</v>
      </c>
      <c r="C60" s="11" t="n">
        <v>5</v>
      </c>
      <c r="D60" s="11" t="n">
        <f aca="false">B60*0.023367</f>
        <v>1.962828</v>
      </c>
      <c r="E60" s="11" t="n">
        <f aca="false">((C60-D60)^2)/D60</f>
        <v>4.69955276651036</v>
      </c>
      <c r="F60" s="12" t="n">
        <f aca="false">10^(-G60)</f>
        <v>0.0301703257991765</v>
      </c>
      <c r="G60" s="12" t="n">
        <v>1.52042</v>
      </c>
    </row>
    <row r="61" s="13" customFormat="true" ht="12.75" hidden="false" customHeight="false" outlineLevel="0" collapsed="false">
      <c r="A61" s="16" t="s">
        <v>66</v>
      </c>
      <c r="B61" s="11" t="n">
        <v>481</v>
      </c>
      <c r="C61" s="11" t="n">
        <v>4</v>
      </c>
      <c r="D61" s="11" t="n">
        <f aca="false">B61*0.023367</f>
        <v>11.239527</v>
      </c>
      <c r="E61" s="11" t="n">
        <f aca="false">((C61-D61)^2)/D61</f>
        <v>4.663074449995</v>
      </c>
      <c r="F61" s="12" t="n">
        <f aca="false">10^(-G61)</f>
        <v>0.0308176841661151</v>
      </c>
      <c r="G61" s="12" t="n">
        <v>1.5112</v>
      </c>
    </row>
    <row r="62" s="13" customFormat="true" ht="12.75" hidden="false" customHeight="false" outlineLevel="0" collapsed="false">
      <c r="A62" s="16" t="s">
        <v>67</v>
      </c>
      <c r="B62" s="11" t="n">
        <v>943</v>
      </c>
      <c r="C62" s="11" t="n">
        <v>12</v>
      </c>
      <c r="D62" s="11" t="n">
        <f aca="false">B62*0.023367</f>
        <v>22.035081</v>
      </c>
      <c r="E62" s="11" t="n">
        <f aca="false">((C62-D62)^2)/D62</f>
        <v>4.57011483990283</v>
      </c>
      <c r="F62" s="12" t="n">
        <f aca="false">10^(-G62)</f>
        <v>0.0325341901030405</v>
      </c>
      <c r="G62" s="12" t="n">
        <v>1.48766</v>
      </c>
    </row>
    <row r="63" s="13" customFormat="true" ht="12.75" hidden="false" customHeight="false" outlineLevel="0" collapsed="false">
      <c r="A63" s="16" t="s">
        <v>68</v>
      </c>
      <c r="B63" s="11" t="n">
        <v>222</v>
      </c>
      <c r="C63" s="11" t="n">
        <v>10</v>
      </c>
      <c r="D63" s="11" t="n">
        <f aca="false">B63*0.023367</f>
        <v>5.187474</v>
      </c>
      <c r="E63" s="11" t="n">
        <f aca="false">((C63-D63)^2)/D63</f>
        <v>4.46467905201568</v>
      </c>
      <c r="F63" s="12" t="n">
        <f aca="false">10^(-G63)</f>
        <v>0.0346027009957568</v>
      </c>
      <c r="G63" s="12" t="n">
        <v>1.46089</v>
      </c>
    </row>
    <row r="64" s="13" customFormat="true" ht="12.75" hidden="false" customHeight="false" outlineLevel="0" collapsed="false">
      <c r="A64" s="15" t="s">
        <v>69</v>
      </c>
      <c r="B64" s="11" t="n">
        <v>407</v>
      </c>
      <c r="C64" s="11" t="n">
        <v>3</v>
      </c>
      <c r="D64" s="11" t="n">
        <f aca="false">B64*0.023367</f>
        <v>9.510369</v>
      </c>
      <c r="E64" s="11" t="n">
        <f aca="false">((C64-D64)^2)/D64</f>
        <v>4.45670452073532</v>
      </c>
      <c r="F64" s="12" t="n">
        <f aca="false">10^(-G64)</f>
        <v>0.0347648211924485</v>
      </c>
      <c r="G64" s="12" t="n">
        <v>1.45886</v>
      </c>
    </row>
    <row r="65" s="13" customFormat="true" ht="12.75" hidden="false" customHeight="false" outlineLevel="0" collapsed="false">
      <c r="A65" s="15" t="s">
        <v>70</v>
      </c>
      <c r="B65" s="11" t="n">
        <v>86</v>
      </c>
      <c r="C65" s="11" t="n">
        <v>5</v>
      </c>
      <c r="D65" s="11" t="n">
        <f aca="false">B65*0.023367</f>
        <v>2.009562</v>
      </c>
      <c r="E65" s="11" t="n">
        <f aca="false">((C65-D65)^2)/D65</f>
        <v>4.45008386496361</v>
      </c>
      <c r="F65" s="12" t="n">
        <f aca="false">10^(-G65)</f>
        <v>0.0348995638910926</v>
      </c>
      <c r="G65" s="12" t="n">
        <v>1.45718</v>
      </c>
    </row>
    <row r="66" s="13" customFormat="true" ht="12.75" hidden="false" customHeight="false" outlineLevel="0" collapsed="false">
      <c r="A66" s="15" t="s">
        <v>71</v>
      </c>
      <c r="B66" s="11" t="n">
        <v>42</v>
      </c>
      <c r="C66" s="11" t="n">
        <v>3</v>
      </c>
      <c r="D66" s="11" t="n">
        <f aca="false">B66*0.023367</f>
        <v>0.981414</v>
      </c>
      <c r="E66" s="11" t="n">
        <f aca="false">((C66-D66)^2)/D66</f>
        <v>4.15185583188746</v>
      </c>
      <c r="F66" s="12" t="n">
        <f aca="false">10^(-G66)</f>
        <v>0.0415891457543604</v>
      </c>
      <c r="G66" s="12" t="n">
        <v>1.38102</v>
      </c>
    </row>
    <row r="67" s="13" customFormat="true" ht="12.75" hidden="false" customHeight="false" outlineLevel="0" collapsed="false">
      <c r="A67" s="15" t="s">
        <v>72</v>
      </c>
      <c r="B67" s="11" t="n">
        <v>65</v>
      </c>
      <c r="C67" s="11" t="n">
        <v>4</v>
      </c>
      <c r="D67" s="11" t="n">
        <f aca="false">B67*0.023367</f>
        <v>1.518855</v>
      </c>
      <c r="E67" s="11" t="n">
        <f aca="false">((C67-D67)^2)/D67</f>
        <v>4.05310612996303</v>
      </c>
      <c r="F67" s="12" t="n">
        <f aca="false">10^(-G67)</f>
        <v>0.0440899899670563</v>
      </c>
      <c r="G67" s="12" t="n">
        <v>1.35566</v>
      </c>
    </row>
    <row r="68" s="13" customFormat="true" ht="12.75" hidden="false" customHeight="false" outlineLevel="0" collapsed="false">
      <c r="A68" s="15" t="s">
        <v>73</v>
      </c>
      <c r="B68" s="11" t="n">
        <v>65</v>
      </c>
      <c r="C68" s="11" t="n">
        <v>4</v>
      </c>
      <c r="D68" s="11" t="n">
        <f aca="false">B68*0.023367</f>
        <v>1.518855</v>
      </c>
      <c r="E68" s="11" t="n">
        <f aca="false">((C68-D68)^2)/D68</f>
        <v>4.05310612996303</v>
      </c>
      <c r="F68" s="12" t="n">
        <f aca="false">10^(-G68)</f>
        <v>0.0440899899670563</v>
      </c>
      <c r="G68" s="12" t="n">
        <v>1.35566</v>
      </c>
    </row>
    <row r="69" s="13" customFormat="true" ht="12.75" hidden="false" customHeight="false" outlineLevel="0" collapsed="false">
      <c r="A69" s="15" t="s">
        <v>74</v>
      </c>
      <c r="B69" s="11" t="n">
        <v>556</v>
      </c>
      <c r="C69" s="11" t="n">
        <v>6</v>
      </c>
      <c r="D69" s="11" t="n">
        <f aca="false">B69*0.023367</f>
        <v>12.992052</v>
      </c>
      <c r="E69" s="11" t="n">
        <f aca="false">((C69-D69)^2)/D69</f>
        <v>3.76297687006671</v>
      </c>
      <c r="F69" s="12" t="n">
        <f aca="false">10^(-G69)</f>
        <v>0.0523986381814956</v>
      </c>
      <c r="G69" s="12" t="n">
        <v>1.28068</v>
      </c>
    </row>
    <row r="70" s="13" customFormat="true" ht="12.75" hidden="false" customHeight="false" outlineLevel="0" collapsed="false">
      <c r="A70" s="15" t="s">
        <v>75</v>
      </c>
      <c r="B70" s="11" t="n">
        <v>493</v>
      </c>
      <c r="C70" s="11" t="n">
        <v>5</v>
      </c>
      <c r="D70" s="11" t="n">
        <f aca="false">B70*0.023367</f>
        <v>11.519931</v>
      </c>
      <c r="E70" s="11" t="n">
        <f aca="false">((C70-D70)^2)/D70</f>
        <v>3.69008288719446</v>
      </c>
      <c r="F70" s="12" t="n">
        <f aca="false">10^(-G70)</f>
        <v>0.0547368750831647</v>
      </c>
      <c r="G70" s="12" t="n">
        <v>1.26172</v>
      </c>
    </row>
    <row r="71" s="13" customFormat="true" ht="12.75" hidden="false" customHeight="false" outlineLevel="0" collapsed="false">
      <c r="A71" s="15" t="s">
        <v>76</v>
      </c>
      <c r="B71" s="11" t="n">
        <v>1152</v>
      </c>
      <c r="C71" s="11" t="n">
        <v>17</v>
      </c>
      <c r="D71" s="11" t="n">
        <f aca="false">B71*0.023367</f>
        <v>26.918784</v>
      </c>
      <c r="E71" s="11" t="n">
        <f aca="false">((C71-D71)^2)/D71</f>
        <v>3.65478158443769</v>
      </c>
      <c r="F71" s="12" t="n">
        <f aca="false">10^(-G71)</f>
        <v>0.0559087780033946</v>
      </c>
      <c r="G71" s="12" t="n">
        <v>1.25252</v>
      </c>
    </row>
    <row r="72" s="13" customFormat="true" ht="12.75" hidden="false" customHeight="false" outlineLevel="0" collapsed="false">
      <c r="A72" s="15" t="s">
        <v>77</v>
      </c>
      <c r="B72" s="11" t="n">
        <v>658</v>
      </c>
      <c r="C72" s="11" t="n">
        <v>8</v>
      </c>
      <c r="D72" s="11" t="n">
        <f aca="false">B72*0.023367</f>
        <v>15.375486</v>
      </c>
      <c r="E72" s="11" t="n">
        <f aca="false">((C72-D72)^2)/D72</f>
        <v>3.53795605135317</v>
      </c>
      <c r="F72" s="12" t="n">
        <f aca="false">10^(-G72)</f>
        <v>0.0599791076255509</v>
      </c>
      <c r="G72" s="12" t="n">
        <v>1.222</v>
      </c>
    </row>
    <row r="73" s="13" customFormat="true" ht="12.75" hidden="false" customHeight="false" outlineLevel="0" collapsed="false">
      <c r="A73" s="15" t="s">
        <v>78</v>
      </c>
      <c r="B73" s="11" t="n">
        <v>700</v>
      </c>
      <c r="C73" s="11" t="n">
        <v>9</v>
      </c>
      <c r="D73" s="11" t="n">
        <f aca="false">B73*0.023367</f>
        <v>16.3569</v>
      </c>
      <c r="E73" s="11" t="n">
        <f aca="false">((C73-D73)^2)/D73</f>
        <v>3.30893858921923</v>
      </c>
      <c r="F73" s="12" t="n">
        <f aca="false">10^(-G73)</f>
        <v>0.0689032964840017</v>
      </c>
      <c r="G73" s="12" t="n">
        <v>1.16176</v>
      </c>
    </row>
    <row r="74" s="13" customFormat="true" ht="12.75" hidden="false" customHeight="false" outlineLevel="0" collapsed="false">
      <c r="A74" s="15" t="s">
        <v>79</v>
      </c>
      <c r="B74" s="11" t="n">
        <v>636</v>
      </c>
      <c r="C74" s="11" t="n">
        <v>8</v>
      </c>
      <c r="D74" s="11" t="n">
        <f aca="false">B74*0.023367</f>
        <v>14.861412</v>
      </c>
      <c r="E74" s="11" t="n">
        <f aca="false">((C74-D74)^2)/D74</f>
        <v>3.1678668644503</v>
      </c>
      <c r="F74" s="12" t="n">
        <f aca="false">10^(-G74)</f>
        <v>0.0751000108935008</v>
      </c>
      <c r="G74" s="12" t="n">
        <v>1.12436</v>
      </c>
    </row>
    <row r="75" s="13" customFormat="true" ht="12.75" hidden="false" customHeight="false" outlineLevel="0" collapsed="false">
      <c r="A75" s="15" t="s">
        <v>80</v>
      </c>
      <c r="B75" s="11" t="n">
        <v>405</v>
      </c>
      <c r="C75" s="11" t="n">
        <v>4</v>
      </c>
      <c r="D75" s="11" t="n">
        <f aca="false">B75*0.023367</f>
        <v>9.463635</v>
      </c>
      <c r="E75" s="11" t="n">
        <f aca="false">((C75-D75)^2)/D75</f>
        <v>3.15431728011752</v>
      </c>
      <c r="F75" s="12" t="n">
        <f aca="false">10^(-G75)</f>
        <v>0.075726868847587</v>
      </c>
      <c r="G75" s="12" t="n">
        <v>1.12075</v>
      </c>
    </row>
    <row r="76" s="13" customFormat="true" ht="12.75" hidden="false" customHeight="false" outlineLevel="0" collapsed="false">
      <c r="A76" s="15" t="s">
        <v>81</v>
      </c>
      <c r="B76" s="11" t="n">
        <v>342</v>
      </c>
      <c r="C76" s="11" t="n">
        <v>3</v>
      </c>
      <c r="D76" s="11" t="n">
        <f aca="false">B76*0.023367</f>
        <v>7.991514</v>
      </c>
      <c r="E76" s="11" t="n">
        <f aca="false">((C76-D76)^2)/D76</f>
        <v>3.11770861093355</v>
      </c>
      <c r="F76" s="12" t="n">
        <f aca="false">10^(-G76)</f>
        <v>0.0774461797802519</v>
      </c>
      <c r="G76" s="12" t="n">
        <v>1.111</v>
      </c>
    </row>
    <row r="77" s="13" customFormat="true" ht="12.75" hidden="false" customHeight="false" outlineLevel="0" collapsed="false">
      <c r="A77" s="15" t="s">
        <v>82</v>
      </c>
      <c r="B77" s="11" t="n">
        <v>577</v>
      </c>
      <c r="C77" s="11" t="n">
        <v>7</v>
      </c>
      <c r="D77" s="11" t="n">
        <f aca="false">B77*0.023367</f>
        <v>13.482759</v>
      </c>
      <c r="E77" s="11" t="n">
        <f aca="false">((C77-D77)^2)/D77</f>
        <v>3.11702999750133</v>
      </c>
      <c r="F77" s="12" t="n">
        <f aca="false">10^(-G77)</f>
        <v>0.0774782851885142</v>
      </c>
      <c r="G77" s="12" t="n">
        <v>1.11082</v>
      </c>
    </row>
    <row r="78" s="13" customFormat="true" ht="12.75" hidden="false" customHeight="false" outlineLevel="0" collapsed="false">
      <c r="A78" s="15" t="s">
        <v>83</v>
      </c>
      <c r="B78" s="11" t="n">
        <v>340</v>
      </c>
      <c r="C78" s="11" t="n">
        <v>3</v>
      </c>
      <c r="D78" s="11" t="n">
        <f aca="false">B78*0.023367</f>
        <v>7.94478</v>
      </c>
      <c r="E78" s="11" t="n">
        <f aca="false">((C78-D78)^2)/D78</f>
        <v>3.07759928511551</v>
      </c>
      <c r="F78" s="12" t="n">
        <f aca="false">10^(-G78)</f>
        <v>0.0793779721690117</v>
      </c>
      <c r="G78" s="12" t="n">
        <v>1.1003</v>
      </c>
    </row>
    <row r="79" s="13" customFormat="true" ht="12.75" hidden="false" customHeight="false" outlineLevel="0" collapsed="false">
      <c r="A79" s="15" t="s">
        <v>84</v>
      </c>
      <c r="B79" s="11" t="n">
        <v>457</v>
      </c>
      <c r="C79" s="11" t="n">
        <v>5</v>
      </c>
      <c r="D79" s="11" t="n">
        <f aca="false">B79*0.023367</f>
        <v>10.678719</v>
      </c>
      <c r="E79" s="11" t="n">
        <f aca="false">((C79-D79)^2)/D79</f>
        <v>3.01982377108724</v>
      </c>
      <c r="F79" s="12" t="n">
        <f aca="false">10^(-G79)</f>
        <v>0.0822526691546783</v>
      </c>
      <c r="G79" s="12" t="n">
        <v>1.08485</v>
      </c>
    </row>
    <row r="80" s="13" customFormat="true" ht="12.75" hidden="false" customHeight="false" outlineLevel="0" collapsed="false">
      <c r="A80" s="15" t="s">
        <v>85</v>
      </c>
      <c r="B80" s="11" t="n">
        <v>627</v>
      </c>
      <c r="C80" s="11" t="n">
        <v>8</v>
      </c>
      <c r="D80" s="11" t="n">
        <f aca="false">B80*0.023367</f>
        <v>14.651109</v>
      </c>
      <c r="E80" s="11" t="n">
        <f aca="false">((C80-D80)^2)/D80</f>
        <v>3.01937900604528</v>
      </c>
      <c r="F80" s="12" t="n">
        <f aca="false">10^(-G80)</f>
        <v>0.082275399547236</v>
      </c>
      <c r="G80" s="12" t="n">
        <v>1.08473</v>
      </c>
    </row>
    <row r="81" s="13" customFormat="true" ht="12.75" hidden="false" customHeight="false" outlineLevel="0" collapsed="false">
      <c r="A81" s="15" t="s">
        <v>86</v>
      </c>
      <c r="B81" s="11" t="n">
        <v>456</v>
      </c>
      <c r="C81" s="11" t="n">
        <v>5</v>
      </c>
      <c r="D81" s="11" t="n">
        <f aca="false">B81*0.023367</f>
        <v>10.655352</v>
      </c>
      <c r="E81" s="11" t="n">
        <f aca="false">((C81-D81)^2)/D81</f>
        <v>3.00159077277822</v>
      </c>
      <c r="F81" s="12" t="n">
        <f aca="false">10^(-G81)</f>
        <v>0.0831821229292991</v>
      </c>
      <c r="G81" s="12" t="n">
        <v>1.07997</v>
      </c>
    </row>
    <row r="82" s="13" customFormat="true" ht="12.75" hidden="false" customHeight="false" outlineLevel="0" collapsed="false">
      <c r="A82" s="15" t="s">
        <v>87</v>
      </c>
      <c r="B82" s="11" t="n">
        <v>335</v>
      </c>
      <c r="C82" s="11" t="n">
        <v>3</v>
      </c>
      <c r="D82" s="11" t="n">
        <f aca="false">B82*0.023367</f>
        <v>7.827945</v>
      </c>
      <c r="E82" s="11" t="n">
        <f aca="false">((C82-D82)^2)/D82</f>
        <v>2.97767203563962</v>
      </c>
      <c r="F82" s="12" t="n">
        <f aca="false">10^(-G82)</f>
        <v>0.0844209043156003</v>
      </c>
      <c r="G82" s="12" t="n">
        <v>1.07355</v>
      </c>
    </row>
    <row r="83" s="13" customFormat="true" ht="12.75" hidden="false" customHeight="false" outlineLevel="0" collapsed="false">
      <c r="A83" s="15" t="s">
        <v>88</v>
      </c>
      <c r="B83" s="11" t="n">
        <v>129</v>
      </c>
      <c r="C83" s="11" t="n">
        <v>6</v>
      </c>
      <c r="D83" s="11" t="n">
        <f aca="false">B83*0.023367</f>
        <v>3.014343</v>
      </c>
      <c r="E83" s="11" t="n">
        <f aca="false">((C83-D83)^2)/D83</f>
        <v>2.95724399036507</v>
      </c>
      <c r="F83" s="12" t="n">
        <f aca="false">10^(-G83)</f>
        <v>0.0854928903520442</v>
      </c>
      <c r="G83" s="12" t="n">
        <v>1.06807</v>
      </c>
    </row>
    <row r="84" s="13" customFormat="true" ht="12.75" hidden="false" customHeight="false" outlineLevel="0" collapsed="false">
      <c r="A84" s="15" t="s">
        <v>89</v>
      </c>
      <c r="B84" s="11" t="n">
        <v>731</v>
      </c>
      <c r="C84" s="11" t="n">
        <v>10</v>
      </c>
      <c r="D84" s="11" t="n">
        <f aca="false">B84*0.023367</f>
        <v>17.081277</v>
      </c>
      <c r="E84" s="11" t="n">
        <f aca="false">((C84-D84)^2)/D84</f>
        <v>2.93564023057111</v>
      </c>
      <c r="F84" s="12" t="n">
        <f aca="false">10^(-G84)</f>
        <v>0.0866443005182647</v>
      </c>
      <c r="G84" s="12" t="n">
        <v>1.06226</v>
      </c>
    </row>
    <row r="85" s="13" customFormat="true" ht="12.75" hidden="false" customHeight="false" outlineLevel="0" collapsed="false">
      <c r="A85" s="15" t="s">
        <v>90</v>
      </c>
      <c r="B85" s="11" t="n">
        <v>731</v>
      </c>
      <c r="C85" s="11" t="n">
        <v>10</v>
      </c>
      <c r="D85" s="11" t="n">
        <f aca="false">B85*0.023367</f>
        <v>17.081277</v>
      </c>
      <c r="E85" s="11" t="n">
        <f aca="false">((C85-D85)^2)/D85</f>
        <v>2.93564023057111</v>
      </c>
      <c r="F85" s="12" t="n">
        <f aca="false">10^(-G85)</f>
        <v>0.0866443005182647</v>
      </c>
      <c r="G85" s="12" t="n">
        <v>1.06226</v>
      </c>
    </row>
    <row r="86" s="13" customFormat="true" ht="12.75" hidden="false" customHeight="false" outlineLevel="0" collapsed="false">
      <c r="A86" s="15" t="s">
        <v>91</v>
      </c>
      <c r="B86" s="11" t="n">
        <v>327</v>
      </c>
      <c r="C86" s="11" t="n">
        <v>3</v>
      </c>
      <c r="D86" s="11" t="n">
        <f aca="false">B86*0.023367</f>
        <v>7.641009</v>
      </c>
      <c r="E86" s="11" t="n">
        <f aca="false">((C86-D86)^2)/D86</f>
        <v>2.81886391418738</v>
      </c>
      <c r="F86" s="12" t="n">
        <f aca="false">10^(-G86)</f>
        <v>0.0931622566896595</v>
      </c>
      <c r="G86" s="12" t="n">
        <v>1.03076</v>
      </c>
    </row>
    <row r="87" s="13" customFormat="true" ht="12.75" hidden="false" customHeight="false" outlineLevel="0" collapsed="false">
      <c r="A87" s="15" t="s">
        <v>92</v>
      </c>
      <c r="B87" s="11" t="n">
        <v>6079</v>
      </c>
      <c r="C87" s="11" t="n">
        <v>162</v>
      </c>
      <c r="D87" s="11" t="n">
        <f aca="false">B87*0.023367</f>
        <v>142.047993</v>
      </c>
      <c r="E87" s="11" t="n">
        <f aca="false">((C87-D87)^2)/D87</f>
        <v>2.80245130480689</v>
      </c>
      <c r="F87" s="12" t="n">
        <f aca="false">10^(-G87)</f>
        <v>0.0941239186908967</v>
      </c>
      <c r="G87" s="12" t="n">
        <v>1.0263</v>
      </c>
    </row>
    <row r="88" s="13" customFormat="true" ht="12.75" hidden="false" customHeight="false" outlineLevel="0" collapsed="false">
      <c r="A88" s="15" t="s">
        <v>93</v>
      </c>
      <c r="B88" s="11" t="n">
        <v>132</v>
      </c>
      <c r="C88" s="11" t="n">
        <v>6</v>
      </c>
      <c r="D88" s="11" t="n">
        <f aca="false">B88*0.023367</f>
        <v>3.084444</v>
      </c>
      <c r="E88" s="11" t="n">
        <f aca="false">((C88-D88)^2)/D88</f>
        <v>2.75591542240222</v>
      </c>
      <c r="F88" s="12" t="n">
        <f aca="false">10^(-G88)</f>
        <v>0.0968946949978737</v>
      </c>
      <c r="G88" s="12" t="n">
        <v>1.0137</v>
      </c>
    </row>
    <row r="89" s="13" customFormat="true" ht="12.75" hidden="false" customHeight="false" outlineLevel="0" collapsed="false">
      <c r="A89" s="15" t="s">
        <v>94</v>
      </c>
      <c r="B89" s="11" t="n">
        <v>550</v>
      </c>
      <c r="C89" s="11" t="n">
        <v>7</v>
      </c>
      <c r="D89" s="11" t="n">
        <f aca="false">B89*0.023367</f>
        <v>12.85185</v>
      </c>
      <c r="E89" s="11" t="n">
        <f aca="false">((C89-D89)^2)/D89</f>
        <v>2.66453066465139</v>
      </c>
      <c r="F89" s="12" t="n">
        <f aca="false">10^(-G89)</f>
        <v>0.102607711150807</v>
      </c>
      <c r="G89" s="12" t="n">
        <v>0.98882</v>
      </c>
    </row>
    <row r="90" s="13" customFormat="true" ht="12.75" hidden="false" customHeight="false" outlineLevel="0" collapsed="false">
      <c r="A90" s="15" t="s">
        <v>95</v>
      </c>
      <c r="B90" s="11" t="n">
        <v>106</v>
      </c>
      <c r="C90" s="11" t="n">
        <v>5</v>
      </c>
      <c r="D90" s="11" t="n">
        <f aca="false">B90*0.023367</f>
        <v>2.476902</v>
      </c>
      <c r="E90" s="11" t="n">
        <f aca="false">((C90-D90)^2)/D90</f>
        <v>2.57015558855538</v>
      </c>
      <c r="F90" s="12" t="n">
        <f aca="false">10^(-G90)</f>
        <v>0.108898024157214</v>
      </c>
      <c r="G90" s="12" t="n">
        <v>0.96298</v>
      </c>
    </row>
    <row r="91" s="13" customFormat="true" ht="12.75" hidden="false" customHeight="false" outlineLevel="0" collapsed="false">
      <c r="A91" s="15" t="s">
        <v>96</v>
      </c>
      <c r="B91" s="11" t="n">
        <v>431</v>
      </c>
      <c r="C91" s="11" t="n">
        <v>5</v>
      </c>
      <c r="D91" s="11" t="n">
        <f aca="false">B91*0.023367</f>
        <v>10.071177</v>
      </c>
      <c r="E91" s="11" t="n">
        <f aca="false">((C91-D91)^2)/D91</f>
        <v>2.55350850901826</v>
      </c>
      <c r="F91" s="12" t="n">
        <f aca="false">10^(-G91)</f>
        <v>0.110049988118259</v>
      </c>
      <c r="G91" s="12" t="n">
        <v>0.95841</v>
      </c>
    </row>
    <row r="92" s="13" customFormat="true" ht="12.75" hidden="false" customHeight="false" outlineLevel="0" collapsed="false">
      <c r="A92" s="15" t="s">
        <v>97</v>
      </c>
      <c r="B92" s="11" t="n">
        <v>362</v>
      </c>
      <c r="C92" s="11" t="n">
        <v>13</v>
      </c>
      <c r="D92" s="11" t="n">
        <f aca="false">B92*0.023367</f>
        <v>8.458854</v>
      </c>
      <c r="E92" s="11" t="n">
        <f aca="false">((C92-D92)^2)/D92</f>
        <v>2.43791972214156</v>
      </c>
      <c r="F92" s="12" t="n">
        <f aca="false">10^(-G92)</f>
        <v>0.118432255406773</v>
      </c>
      <c r="G92" s="12" t="n">
        <v>0.92653</v>
      </c>
    </row>
    <row r="93" s="13" customFormat="true" ht="12.75" hidden="false" customHeight="false" outlineLevel="0" collapsed="false">
      <c r="A93" s="15" t="s">
        <v>98</v>
      </c>
      <c r="B93" s="11" t="n">
        <v>80</v>
      </c>
      <c r="C93" s="11" t="n">
        <v>4</v>
      </c>
      <c r="D93" s="11" t="n">
        <f aca="false">B93*0.023367</f>
        <v>1.86936</v>
      </c>
      <c r="E93" s="11" t="n">
        <f aca="false">((C93-D93)^2)/D93</f>
        <v>2.42843904309496</v>
      </c>
      <c r="F93" s="12" t="n">
        <f aca="false">10^(-G93)</f>
        <v>0.1191516333218</v>
      </c>
      <c r="G93" s="12" t="n">
        <v>0.9239</v>
      </c>
    </row>
    <row r="94" s="13" customFormat="true" ht="12.75" hidden="false" customHeight="false" outlineLevel="0" collapsed="false">
      <c r="A94" s="15" t="s">
        <v>99</v>
      </c>
      <c r="B94" s="11" t="n">
        <v>802</v>
      </c>
      <c r="C94" s="11" t="n">
        <v>12</v>
      </c>
      <c r="D94" s="11" t="n">
        <f aca="false">B94*0.023367</f>
        <v>18.740334</v>
      </c>
      <c r="E94" s="11" t="n">
        <f aca="false">((C94-D94)^2)/D94</f>
        <v>2.42429523569623</v>
      </c>
      <c r="F94" s="12" t="n">
        <f aca="false">10^(-G94)</f>
        <v>0.119467561712998</v>
      </c>
      <c r="G94" s="12" t="n">
        <v>0.92275</v>
      </c>
    </row>
    <row r="95" s="13" customFormat="true" ht="12.75" hidden="false" customHeight="false" outlineLevel="0" collapsed="false">
      <c r="A95" s="15" t="s">
        <v>100</v>
      </c>
      <c r="B95" s="11" t="n">
        <v>477</v>
      </c>
      <c r="C95" s="11" t="n">
        <v>6</v>
      </c>
      <c r="D95" s="11" t="n">
        <f aca="false">B95*0.023367</f>
        <v>11.146059</v>
      </c>
      <c r="E95" s="11" t="n">
        <f aca="false">((C95-D95)^2)/D95</f>
        <v>2.37590014833772</v>
      </c>
      <c r="F95" s="12" t="n">
        <f aca="false">10^(-G95)</f>
        <v>0.123219658266361</v>
      </c>
      <c r="G95" s="12" t="n">
        <v>0.90932</v>
      </c>
    </row>
    <row r="96" s="13" customFormat="true" ht="12.75" hidden="false" customHeight="false" outlineLevel="0" collapsed="false">
      <c r="A96" s="15" t="s">
        <v>101</v>
      </c>
      <c r="B96" s="11" t="n">
        <v>109</v>
      </c>
      <c r="C96" s="11" t="n">
        <v>5</v>
      </c>
      <c r="D96" s="11" t="n">
        <f aca="false">B96*0.023367</f>
        <v>2.547003</v>
      </c>
      <c r="E96" s="11" t="n">
        <f aca="false">((C96-D96)^2)/D96</f>
        <v>2.36246061822817</v>
      </c>
      <c r="F96" s="12" t="n">
        <f aca="false">10^(-G96)</f>
        <v>0.124285367264983</v>
      </c>
      <c r="G96" s="12" t="n">
        <v>0.90558</v>
      </c>
    </row>
    <row r="97" s="13" customFormat="true" ht="12.75" hidden="false" customHeight="false" outlineLevel="0" collapsed="false">
      <c r="A97" s="15" t="s">
        <v>102</v>
      </c>
      <c r="B97" s="11" t="n">
        <v>474</v>
      </c>
      <c r="C97" s="11" t="n">
        <v>6</v>
      </c>
      <c r="D97" s="11" t="n">
        <f aca="false">B97*0.023367</f>
        <v>11.075958</v>
      </c>
      <c r="E97" s="11" t="n">
        <f aca="false">((C97-D97)^2)/D97</f>
        <v>2.32624118092214</v>
      </c>
      <c r="F97" s="12" t="n">
        <f aca="false">10^(-G97)</f>
        <v>0.127209633093778</v>
      </c>
      <c r="G97" s="12" t="n">
        <v>0.89548</v>
      </c>
    </row>
    <row r="98" s="13" customFormat="true" ht="12.75" hidden="false" customHeight="false" outlineLevel="0" collapsed="false">
      <c r="A98" s="15" t="s">
        <v>103</v>
      </c>
      <c r="B98" s="11" t="n">
        <v>865</v>
      </c>
      <c r="C98" s="11" t="n">
        <v>27</v>
      </c>
      <c r="D98" s="11" t="n">
        <f aca="false">B98*0.023367</f>
        <v>20.212455</v>
      </c>
      <c r="E98" s="11" t="n">
        <f aca="false">((C98-D98)^2)/D98</f>
        <v>2.27932564980479</v>
      </c>
      <c r="F98" s="12" t="n">
        <f aca="false">10^(-G98)</f>
        <v>0.131099187464978</v>
      </c>
      <c r="G98" s="12" t="n">
        <v>0.8824</v>
      </c>
    </row>
    <row r="99" s="13" customFormat="true" ht="12.75" hidden="false" customHeight="false" outlineLevel="0" collapsed="false">
      <c r="A99" s="15" t="s">
        <v>104</v>
      </c>
      <c r="B99" s="11" t="n">
        <v>686</v>
      </c>
      <c r="C99" s="11" t="n">
        <v>10</v>
      </c>
      <c r="D99" s="11" t="n">
        <f aca="false">B99*0.023367</f>
        <v>16.029762</v>
      </c>
      <c r="E99" s="11" t="n">
        <f aca="false">((C99-D99)^2)/D99</f>
        <v>2.26815780400507</v>
      </c>
      <c r="F99" s="12" t="n">
        <f aca="false">10^(-G99)</f>
        <v>0.132056566095284</v>
      </c>
      <c r="G99" s="12" t="n">
        <v>0.87924</v>
      </c>
    </row>
    <row r="100" s="13" customFormat="true" ht="12.75" hidden="false" customHeight="false" outlineLevel="0" collapsed="false">
      <c r="A100" s="15" t="s">
        <v>105</v>
      </c>
      <c r="B100" s="11" t="n">
        <v>469</v>
      </c>
      <c r="C100" s="11" t="n">
        <v>6</v>
      </c>
      <c r="D100" s="11" t="n">
        <f aca="false">B100*0.023367</f>
        <v>10.959123</v>
      </c>
      <c r="E100" s="11" t="n">
        <f aca="false">((C100-D100)^2)/D100</f>
        <v>2.24405738754178</v>
      </c>
      <c r="F100" s="12" t="n">
        <f aca="false">10^(-G100)</f>
        <v>0.134128170228819</v>
      </c>
      <c r="G100" s="12" t="n">
        <v>0.87248</v>
      </c>
    </row>
    <row r="101" s="13" customFormat="true" ht="12.75" hidden="false" customHeight="false" outlineLevel="0" collapsed="false">
      <c r="A101" s="15" t="s">
        <v>106</v>
      </c>
      <c r="B101" s="11" t="n">
        <v>83</v>
      </c>
      <c r="C101" s="11" t="n">
        <v>4</v>
      </c>
      <c r="D101" s="11" t="n">
        <f aca="false">B101*0.023367</f>
        <v>1.939461</v>
      </c>
      <c r="E101" s="11" t="n">
        <f aca="false">((C101-D101)^2)/D101</f>
        <v>2.1891757403325</v>
      </c>
      <c r="F101" s="12" t="n">
        <f aca="false">10^(-G101)</f>
        <v>0.138982461774034</v>
      </c>
      <c r="G101" s="12" t="n">
        <v>0.85704</v>
      </c>
    </row>
    <row r="102" s="13" customFormat="true" ht="12.75" hidden="false" customHeight="false" outlineLevel="0" collapsed="false">
      <c r="A102" s="15" t="s">
        <v>107</v>
      </c>
      <c r="B102" s="11" t="n">
        <v>294</v>
      </c>
      <c r="C102" s="11" t="n">
        <v>3</v>
      </c>
      <c r="D102" s="11" t="n">
        <f aca="false">B102*0.023367</f>
        <v>6.869898</v>
      </c>
      <c r="E102" s="11" t="n">
        <f aca="false">((C102-D102)^2)/D102</f>
        <v>2.17996111884107</v>
      </c>
      <c r="F102" s="12" t="n">
        <f aca="false">10^(-G102)</f>
        <v>0.13981700663132</v>
      </c>
      <c r="G102" s="12" t="n">
        <v>0.85444</v>
      </c>
    </row>
    <row r="103" s="13" customFormat="true" ht="12.75" hidden="false" customHeight="false" outlineLevel="0" collapsed="false">
      <c r="A103" s="15" t="s">
        <v>108</v>
      </c>
      <c r="B103" s="11" t="n">
        <v>351</v>
      </c>
      <c r="C103" s="11" t="n">
        <v>4</v>
      </c>
      <c r="D103" s="11" t="n">
        <f aca="false">B103*0.023367</f>
        <v>8.201817</v>
      </c>
      <c r="E103" s="11" t="n">
        <f aca="false">((C103-D103)^2)/D103</f>
        <v>2.15260424628945</v>
      </c>
      <c r="F103" s="12" t="n">
        <f aca="false">10^(-G103)</f>
        <v>0.142327886388239</v>
      </c>
      <c r="G103" s="12" t="n">
        <v>0.84671</v>
      </c>
    </row>
    <row r="104" s="13" customFormat="true" ht="12.75" hidden="false" customHeight="false" outlineLevel="0" collapsed="false">
      <c r="A104" s="15" t="s">
        <v>109</v>
      </c>
      <c r="B104" s="11" t="n">
        <v>478</v>
      </c>
      <c r="C104" s="11" t="n">
        <v>16</v>
      </c>
      <c r="D104" s="11" t="n">
        <f aca="false">B104*0.023367</f>
        <v>11.169426</v>
      </c>
      <c r="E104" s="11" t="n">
        <f aca="false">((C104-D104)^2)/D104</f>
        <v>2.08913557146768</v>
      </c>
      <c r="F104" s="12" t="n">
        <f aca="false">10^(-G104)</f>
        <v>0.148350836671171</v>
      </c>
      <c r="G104" s="12" t="n">
        <v>0.82871</v>
      </c>
    </row>
    <row r="105" s="13" customFormat="true" ht="12.75" hidden="false" customHeight="false" outlineLevel="0" collapsed="false">
      <c r="A105" s="15" t="s">
        <v>110</v>
      </c>
      <c r="B105" s="11" t="n">
        <v>402</v>
      </c>
      <c r="C105" s="11" t="n">
        <v>5</v>
      </c>
      <c r="D105" s="11" t="n">
        <f aca="false">B105*0.023367</f>
        <v>9.393534</v>
      </c>
      <c r="E105" s="11" t="n">
        <f aca="false">((C105-D105)^2)/D105</f>
        <v>2.05493917509172</v>
      </c>
      <c r="F105" s="12" t="n">
        <f aca="false">10^(-G105)</f>
        <v>0.151712023181924</v>
      </c>
      <c r="G105" s="12" t="n">
        <v>0.81898</v>
      </c>
    </row>
    <row r="106" s="13" customFormat="true" ht="12.75" hidden="false" customHeight="false" outlineLevel="0" collapsed="false">
      <c r="A106" s="15" t="s">
        <v>111</v>
      </c>
      <c r="B106" s="11" t="n">
        <v>285</v>
      </c>
      <c r="C106" s="11" t="n">
        <v>3</v>
      </c>
      <c r="D106" s="11" t="n">
        <f aca="false">B106*0.023367</f>
        <v>6.659595</v>
      </c>
      <c r="E106" s="11" t="n">
        <f aca="false">((C106-D106)^2)/D106</f>
        <v>2.01102853312026</v>
      </c>
      <c r="F106" s="12" t="n">
        <f aca="false">10^(-G106)</f>
        <v>0.15616007179835</v>
      </c>
      <c r="G106" s="12" t="n">
        <v>0.80643</v>
      </c>
    </row>
    <row r="107" s="13" customFormat="true" ht="12.75" hidden="false" customHeight="false" outlineLevel="0" collapsed="false">
      <c r="A107" s="15" t="s">
        <v>112</v>
      </c>
      <c r="B107" s="11" t="n">
        <v>284</v>
      </c>
      <c r="C107" s="11" t="n">
        <v>3</v>
      </c>
      <c r="D107" s="11" t="n">
        <f aca="false">B107*0.023367</f>
        <v>6.636228</v>
      </c>
      <c r="E107" s="11" t="n">
        <f aca="false">((C107-D107)^2)/D107</f>
        <v>1.99242010189885</v>
      </c>
      <c r="F107" s="12" t="n">
        <f aca="false">10^(-G107)</f>
        <v>0.158088398536889</v>
      </c>
      <c r="G107" s="12" t="n">
        <v>0.8011</v>
      </c>
    </row>
    <row r="108" s="13" customFormat="true" ht="12.75" hidden="false" customHeight="false" outlineLevel="0" collapsed="false">
      <c r="A108" s="15" t="s">
        <v>113</v>
      </c>
      <c r="B108" s="11" t="n">
        <v>554</v>
      </c>
      <c r="C108" s="11" t="n">
        <v>18</v>
      </c>
      <c r="D108" s="11" t="n">
        <f aca="false">B108*0.023367</f>
        <v>12.945318</v>
      </c>
      <c r="E108" s="11" t="n">
        <f aca="false">((C108-D108)^2)/D108</f>
        <v>1.9736718805304</v>
      </c>
      <c r="F108" s="12" t="n">
        <f aca="false">10^(-G108)</f>
        <v>0.16005896343015</v>
      </c>
      <c r="G108" s="12" t="n">
        <v>0.79572</v>
      </c>
    </row>
    <row r="109" s="13" customFormat="true" ht="12.75" hidden="false" customHeight="false" outlineLevel="0" collapsed="false">
      <c r="A109" s="15" t="s">
        <v>114</v>
      </c>
      <c r="B109" s="11" t="n">
        <v>395</v>
      </c>
      <c r="C109" s="11" t="n">
        <v>5</v>
      </c>
      <c r="D109" s="11" t="n">
        <f aca="false">B109*0.023367</f>
        <v>9.229965</v>
      </c>
      <c r="E109" s="11" t="n">
        <f aca="false">((C109-D109)^2)/D109</f>
        <v>1.93853431743512</v>
      </c>
      <c r="F109" s="12" t="n">
        <f aca="false">10^(-G109)</f>
        <v>0.16382870562408</v>
      </c>
      <c r="G109" s="12" t="n">
        <v>0.78561</v>
      </c>
    </row>
    <row r="110" s="13" customFormat="true" ht="12.75" hidden="false" customHeight="false" outlineLevel="0" collapsed="false">
      <c r="A110" s="15" t="s">
        <v>115</v>
      </c>
      <c r="B110" s="11" t="n">
        <v>338</v>
      </c>
      <c r="C110" s="11" t="n">
        <v>4</v>
      </c>
      <c r="D110" s="11" t="n">
        <f aca="false">B110*0.023367</f>
        <v>7.898046</v>
      </c>
      <c r="E110" s="11" t="n">
        <f aca="false">((C110-D110)^2)/D110</f>
        <v>1.92386352499289</v>
      </c>
      <c r="F110" s="12" t="n">
        <f aca="false">10^(-G110)</f>
        <v>0.165432182763914</v>
      </c>
      <c r="G110" s="12" t="n">
        <v>0.78138</v>
      </c>
    </row>
    <row r="111" s="13" customFormat="true" ht="25.5" hidden="false" customHeight="false" outlineLevel="0" collapsed="false">
      <c r="A111" s="15" t="s">
        <v>116</v>
      </c>
      <c r="B111" s="11" t="n">
        <v>280</v>
      </c>
      <c r="C111" s="11" t="n">
        <v>3</v>
      </c>
      <c r="D111" s="11" t="n">
        <f aca="false">B111*0.023367</f>
        <v>6.54276</v>
      </c>
      <c r="E111" s="11" t="n">
        <f aca="false">((C111-D111)^2)/D111</f>
        <v>1.91832627478312</v>
      </c>
      <c r="F111" s="12" t="n">
        <f aca="false">10^(-G111)</f>
        <v>0.166042781522456</v>
      </c>
      <c r="G111" s="12" t="n">
        <v>0.77978</v>
      </c>
    </row>
    <row r="112" s="13" customFormat="true" ht="12.75" hidden="false" customHeight="false" outlineLevel="0" collapsed="false">
      <c r="A112" s="15" t="s">
        <v>117</v>
      </c>
      <c r="B112" s="11" t="n">
        <v>60</v>
      </c>
      <c r="C112" s="11" t="n">
        <v>3</v>
      </c>
      <c r="D112" s="11" t="n">
        <f aca="false">B112*0.023367</f>
        <v>1.40202</v>
      </c>
      <c r="E112" s="11" t="n">
        <f aca="false">((C112-D112)^2)/D112</f>
        <v>1.82132928232122</v>
      </c>
      <c r="F112" s="12" t="n">
        <f aca="false">10^(-G112)</f>
        <v>0.177153607257442</v>
      </c>
      <c r="G112" s="12" t="n">
        <v>0.75165</v>
      </c>
    </row>
    <row r="113" s="13" customFormat="true" ht="12.75" hidden="false" customHeight="false" outlineLevel="0" collapsed="false">
      <c r="A113" s="15" t="s">
        <v>118</v>
      </c>
      <c r="B113" s="11" t="n">
        <v>384</v>
      </c>
      <c r="C113" s="11" t="n">
        <v>5</v>
      </c>
      <c r="D113" s="11" t="n">
        <f aca="false">B113*0.023367</f>
        <v>8.972928</v>
      </c>
      <c r="E113" s="11" t="n">
        <f aca="false">((C113-D113)^2)/D113</f>
        <v>1.75908654267414</v>
      </c>
      <c r="F113" s="12" t="n">
        <f aca="false">10^(-G113)</f>
        <v>0.184739600446999</v>
      </c>
      <c r="G113" s="12" t="n">
        <v>0.73344</v>
      </c>
    </row>
    <row r="114" s="13" customFormat="true" ht="12.75" hidden="false" customHeight="false" outlineLevel="0" collapsed="false">
      <c r="A114" s="15" t="s">
        <v>119</v>
      </c>
      <c r="B114" s="11" t="n">
        <v>493</v>
      </c>
      <c r="C114" s="11" t="n">
        <v>16</v>
      </c>
      <c r="D114" s="11" t="n">
        <f aca="false">B114*0.023367</f>
        <v>11.519931</v>
      </c>
      <c r="E114" s="11" t="n">
        <f aca="false">((C114-D114)^2)/D114</f>
        <v>1.7422863248713</v>
      </c>
      <c r="F114" s="12" t="n">
        <f aca="false">10^(-G114)</f>
        <v>0.186848665326538</v>
      </c>
      <c r="G114" s="12" t="n">
        <v>0.72851</v>
      </c>
    </row>
    <row r="115" s="13" customFormat="true" ht="12.75" hidden="false" customHeight="false" outlineLevel="0" collapsed="false">
      <c r="A115" s="15" t="s">
        <v>120</v>
      </c>
      <c r="B115" s="11" t="n">
        <v>61</v>
      </c>
      <c r="C115" s="11" t="n">
        <v>3</v>
      </c>
      <c r="D115" s="11" t="n">
        <f aca="false">B115*0.023367</f>
        <v>1.425387</v>
      </c>
      <c r="E115" s="11" t="n">
        <f aca="false">((C115-D115)^2)/D115</f>
        <v>1.73946170392251</v>
      </c>
      <c r="F115" s="12" t="n">
        <f aca="false">10^(-G115)</f>
        <v>0.187206101783989</v>
      </c>
      <c r="G115" s="12" t="n">
        <v>0.72768</v>
      </c>
    </row>
    <row r="116" s="13" customFormat="true" ht="12.75" hidden="false" customHeight="false" outlineLevel="0" collapsed="false">
      <c r="A116" s="15" t="s">
        <v>121</v>
      </c>
      <c r="B116" s="11" t="n">
        <v>387</v>
      </c>
      <c r="C116" s="11" t="n">
        <v>13</v>
      </c>
      <c r="D116" s="11" t="n">
        <f aca="false">B116*0.023367</f>
        <v>9.043029</v>
      </c>
      <c r="E116" s="11" t="n">
        <f aca="false">((C116-D116)^2)/D116</f>
        <v>1.73145740158978</v>
      </c>
      <c r="F116" s="12" t="n">
        <f aca="false">10^(-G116)</f>
        <v>0.188226167675387</v>
      </c>
      <c r="G116" s="12" t="n">
        <v>0.72532</v>
      </c>
    </row>
    <row r="117" s="13" customFormat="true" ht="12.75" hidden="false" customHeight="false" outlineLevel="0" collapsed="false">
      <c r="A117" s="15" t="s">
        <v>122</v>
      </c>
      <c r="B117" s="11" t="n">
        <v>567</v>
      </c>
      <c r="C117" s="11" t="n">
        <v>18</v>
      </c>
      <c r="D117" s="11" t="n">
        <f aca="false">B117*0.023367</f>
        <v>13.249089</v>
      </c>
      <c r="E117" s="11" t="n">
        <f aca="false">((C117-D117)^2)/D117</f>
        <v>1.70360055169989</v>
      </c>
      <c r="F117" s="12" t="n">
        <f aca="false">10^(-G117)</f>
        <v>0.191818283342477</v>
      </c>
      <c r="G117" s="12" t="n">
        <v>0.71711</v>
      </c>
    </row>
    <row r="118" s="13" customFormat="true" ht="12.75" hidden="false" customHeight="false" outlineLevel="0" collapsed="false">
      <c r="A118" s="15" t="s">
        <v>123</v>
      </c>
      <c r="B118" s="11" t="n">
        <v>354</v>
      </c>
      <c r="C118" s="11" t="n">
        <v>12</v>
      </c>
      <c r="D118" s="11" t="n">
        <f aca="false">B118*0.023367</f>
        <v>8.271918</v>
      </c>
      <c r="E118" s="11" t="n">
        <f aca="false">((C118-D118)^2)/D118</f>
        <v>1.68021435883721</v>
      </c>
      <c r="F118" s="12" t="n">
        <f aca="false">10^(-G118)</f>
        <v>0.194894686986205</v>
      </c>
      <c r="G118" s="12" t="n">
        <v>0.7102</v>
      </c>
    </row>
    <row r="119" s="13" customFormat="true" ht="12.75" hidden="false" customHeight="false" outlineLevel="0" collapsed="false">
      <c r="A119" s="15" t="s">
        <v>124</v>
      </c>
      <c r="B119" s="11" t="n">
        <v>379</v>
      </c>
      <c r="C119" s="11" t="n">
        <v>5</v>
      </c>
      <c r="D119" s="11" t="n">
        <f aca="false">B119*0.023367</f>
        <v>8.856093</v>
      </c>
      <c r="E119" s="11" t="n">
        <f aca="false">((C119-D119)^2)/D119</f>
        <v>1.6790082516804</v>
      </c>
      <c r="F119" s="12" t="n">
        <f aca="false">10^(-G119)</f>
        <v>0.195056308139658</v>
      </c>
      <c r="G119" s="12" t="n">
        <v>0.70984</v>
      </c>
    </row>
    <row r="120" s="13" customFormat="true" ht="12.75" hidden="false" customHeight="false" outlineLevel="0" collapsed="false">
      <c r="A120" s="15" t="s">
        <v>125</v>
      </c>
      <c r="B120" s="11" t="n">
        <v>379</v>
      </c>
      <c r="C120" s="11" t="n">
        <v>5</v>
      </c>
      <c r="D120" s="11" t="n">
        <f aca="false">B120*0.023367</f>
        <v>8.856093</v>
      </c>
      <c r="E120" s="11" t="n">
        <f aca="false">((C120-D120)^2)/D120</f>
        <v>1.6790082516804</v>
      </c>
      <c r="F120" s="12" t="n">
        <f aca="false">10^(-G120)</f>
        <v>0.195056308139658</v>
      </c>
      <c r="G120" s="12" t="n">
        <v>0.70984</v>
      </c>
    </row>
    <row r="121" s="13" customFormat="true" ht="12.75" hidden="false" customHeight="false" outlineLevel="0" collapsed="false">
      <c r="A121" s="15" t="s">
        <v>126</v>
      </c>
      <c r="B121" s="11" t="n">
        <v>121</v>
      </c>
      <c r="C121" s="11" t="n">
        <v>5</v>
      </c>
      <c r="D121" s="11" t="n">
        <f aca="false">B121*0.023367</f>
        <v>2.827407</v>
      </c>
      <c r="E121" s="11" t="n">
        <f aca="false">((C121-D121)^2)/D121</f>
        <v>1.66943080485017</v>
      </c>
      <c r="F121" s="12" t="n">
        <f aca="false">10^(-G121)</f>
        <v>0.196336027683605</v>
      </c>
      <c r="G121" s="12" t="n">
        <v>0.707</v>
      </c>
    </row>
    <row r="122" s="13" customFormat="true" ht="12.75" hidden="false" customHeight="false" outlineLevel="0" collapsed="false">
      <c r="A122" s="15" t="s">
        <v>127</v>
      </c>
      <c r="B122" s="11" t="n">
        <v>121</v>
      </c>
      <c r="C122" s="11" t="n">
        <v>5</v>
      </c>
      <c r="D122" s="11" t="n">
        <f aca="false">B122*0.023367</f>
        <v>2.827407</v>
      </c>
      <c r="E122" s="11" t="n">
        <f aca="false">((C122-D122)^2)/D122</f>
        <v>1.66943080485017</v>
      </c>
      <c r="F122" s="12" t="n">
        <f aca="false">10^(-G122)</f>
        <v>0.196336027683605</v>
      </c>
      <c r="G122" s="12" t="n">
        <v>0.707</v>
      </c>
    </row>
    <row r="123" s="13" customFormat="true" ht="12.75" hidden="false" customHeight="false" outlineLevel="0" collapsed="false">
      <c r="A123" s="15" t="s">
        <v>128</v>
      </c>
      <c r="B123" s="11" t="n">
        <v>62</v>
      </c>
      <c r="C123" s="11" t="n">
        <v>3</v>
      </c>
      <c r="D123" s="11" t="n">
        <f aca="false">B123*0.023367</f>
        <v>1.448754</v>
      </c>
      <c r="E123" s="11" t="n">
        <f aca="false">((C123-D123)^2)/D123</f>
        <v>1.66098878934312</v>
      </c>
      <c r="F123" s="12" t="n">
        <v>0.19747</v>
      </c>
      <c r="G123" s="12" t="n">
        <v>0.7045</v>
      </c>
    </row>
    <row r="124" s="13" customFormat="true" ht="12.75" hidden="false" customHeight="false" outlineLevel="0" collapsed="false">
      <c r="A124" s="15" t="s">
        <v>129</v>
      </c>
      <c r="B124" s="11" t="n">
        <v>265</v>
      </c>
      <c r="C124" s="11" t="n">
        <v>3</v>
      </c>
      <c r="D124" s="11" t="n">
        <f aca="false">B124*0.023367</f>
        <v>6.192255</v>
      </c>
      <c r="E124" s="11" t="n">
        <f aca="false">((C124-D124)^2)/D124</f>
        <v>1.64568351675197</v>
      </c>
      <c r="F124" s="12" t="n">
        <f aca="false">10^(-G124)</f>
        <v>0.199549204125589</v>
      </c>
      <c r="G124" s="12" t="n">
        <v>0.69995</v>
      </c>
    </row>
    <row r="125" s="13" customFormat="true" ht="12.75" hidden="false" customHeight="false" outlineLevel="0" collapsed="false">
      <c r="A125" s="15" t="s">
        <v>130</v>
      </c>
      <c r="B125" s="11" t="n">
        <v>122</v>
      </c>
      <c r="C125" s="11" t="n">
        <v>5</v>
      </c>
      <c r="D125" s="11" t="n">
        <f aca="false">B125*0.023367</f>
        <v>2.850774</v>
      </c>
      <c r="E125" s="11" t="n">
        <f aca="false">((C125-D125)^2)/D125</f>
        <v>1.62032219989238</v>
      </c>
      <c r="F125" s="12" t="n">
        <f aca="false">10^(-G125)</f>
        <v>0.20304860027168</v>
      </c>
      <c r="G125" s="12" t="n">
        <v>0.6924</v>
      </c>
    </row>
    <row r="126" s="13" customFormat="true" ht="12.75" hidden="false" customHeight="false" outlineLevel="0" collapsed="false">
      <c r="A126" s="15" t="s">
        <v>131</v>
      </c>
      <c r="B126" s="11" t="n">
        <v>2146</v>
      </c>
      <c r="C126" s="11" t="n">
        <v>59</v>
      </c>
      <c r="D126" s="11" t="n">
        <f aca="false">B126*0.023367</f>
        <v>50.145582</v>
      </c>
      <c r="E126" s="11" t="n">
        <f aca="false">((C126-D126)^2)/D126</f>
        <v>1.56346212351716</v>
      </c>
      <c r="F126" s="12" t="n">
        <f aca="false">10^(-G126)</f>
        <v>0.211154334065884</v>
      </c>
      <c r="G126" s="12" t="n">
        <v>0.6754</v>
      </c>
    </row>
    <row r="127" s="13" customFormat="true" ht="12.75" hidden="false" customHeight="false" outlineLevel="0" collapsed="false">
      <c r="A127" s="15" t="s">
        <v>132</v>
      </c>
      <c r="B127" s="11" t="n">
        <v>2638</v>
      </c>
      <c r="C127" s="11" t="n">
        <v>52</v>
      </c>
      <c r="D127" s="11" t="n">
        <f aca="false">B127*0.023367</f>
        <v>61.642146</v>
      </c>
      <c r="E127" s="11" t="n">
        <f aca="false">((C127-D127)^2)/D127</f>
        <v>1.50823722920542</v>
      </c>
      <c r="F127" s="12" t="n">
        <f aca="false">10^(-G127)</f>
        <v>0.2194320194629</v>
      </c>
      <c r="G127" s="12" t="n">
        <v>0.6587</v>
      </c>
    </row>
    <row r="128" s="13" customFormat="true" ht="12.75" hidden="false" customHeight="false" outlineLevel="0" collapsed="false">
      <c r="A128" s="15" t="s">
        <v>133</v>
      </c>
      <c r="B128" s="11" t="n">
        <v>326</v>
      </c>
      <c r="C128" s="11" t="n">
        <v>11</v>
      </c>
      <c r="D128" s="11" t="n">
        <f aca="false">B128*0.023367</f>
        <v>7.617642</v>
      </c>
      <c r="E128" s="11" t="n">
        <f aca="false">((C128-D128)^2)/D128</f>
        <v>1.50182243273758</v>
      </c>
      <c r="F128" s="12" t="n">
        <f aca="false">10^(-G128)</f>
        <v>0.220389043477325</v>
      </c>
      <c r="G128" s="12" t="n">
        <v>0.65681</v>
      </c>
    </row>
    <row r="129" s="13" customFormat="true" ht="12.75" hidden="false" customHeight="false" outlineLevel="0" collapsed="false">
      <c r="A129" s="15" t="s">
        <v>134</v>
      </c>
      <c r="B129" s="11" t="n">
        <v>255</v>
      </c>
      <c r="C129" s="11" t="n">
        <v>3</v>
      </c>
      <c r="D129" s="11" t="n">
        <f aca="false">B129*0.023367</f>
        <v>5.958585</v>
      </c>
      <c r="E129" s="11" t="n">
        <f aca="false">((C129-D129)^2)/D129</f>
        <v>1.46901071348735</v>
      </c>
      <c r="F129" s="12" t="n">
        <f aca="false">10^(-G129)</f>
        <v>0.225501793326595</v>
      </c>
      <c r="G129" s="12" t="n">
        <v>0.64685</v>
      </c>
    </row>
    <row r="130" s="13" customFormat="true" ht="12.75" hidden="false" customHeight="false" outlineLevel="0" collapsed="false">
      <c r="A130" s="15" t="s">
        <v>135</v>
      </c>
      <c r="B130" s="11" t="n">
        <v>362</v>
      </c>
      <c r="C130" s="11" t="n">
        <v>5</v>
      </c>
      <c r="D130" s="11" t="n">
        <f aca="false">B130*0.023367</f>
        <v>8.458854</v>
      </c>
      <c r="E130" s="11" t="n">
        <f aca="false">((C130-D130)^2)/D130</f>
        <v>1.41433709499135</v>
      </c>
      <c r="F130" s="12" t="n">
        <f aca="false">10^(-G130)</f>
        <v>0.234336532857787</v>
      </c>
      <c r="G130" s="12" t="n">
        <v>0.63016</v>
      </c>
    </row>
    <row r="131" s="13" customFormat="true" ht="12.75" hidden="false" customHeight="false" outlineLevel="0" collapsed="false">
      <c r="A131" s="15" t="s">
        <v>136</v>
      </c>
      <c r="B131" s="11" t="n">
        <v>360</v>
      </c>
      <c r="C131" s="11" t="n">
        <v>5</v>
      </c>
      <c r="D131" s="11" t="n">
        <f aca="false">B131*0.023367</f>
        <v>8.41212</v>
      </c>
      <c r="E131" s="11" t="n">
        <f aca="false">((C131-D131)^2)/D131</f>
        <v>1.38402244551908</v>
      </c>
      <c r="F131" s="12" t="n">
        <f aca="false">10^(-G131)</f>
        <v>0.239419764895539</v>
      </c>
      <c r="G131" s="12" t="n">
        <v>0.62084</v>
      </c>
    </row>
    <row r="132" s="13" customFormat="true" ht="12.75" hidden="false" customHeight="false" outlineLevel="0" collapsed="false">
      <c r="A132" s="15" t="s">
        <v>137</v>
      </c>
      <c r="B132" s="11" t="n">
        <v>248</v>
      </c>
      <c r="C132" s="11" t="n">
        <v>3</v>
      </c>
      <c r="D132" s="11" t="n">
        <f aca="false">B132*0.023367</f>
        <v>5.795016</v>
      </c>
      <c r="E132" s="11" t="n">
        <f aca="false">((C132-D132)^2)/D132</f>
        <v>1.34807469733578</v>
      </c>
      <c r="F132" s="12" t="n">
        <f aca="false">10^(-G132)</f>
        <v>0.245612236650907</v>
      </c>
      <c r="G132" s="12" t="n">
        <v>0.60975</v>
      </c>
    </row>
    <row r="133" s="13" customFormat="true" ht="12.75" hidden="false" customHeight="false" outlineLevel="0" collapsed="false">
      <c r="A133" s="15" t="s">
        <v>138</v>
      </c>
      <c r="B133" s="11" t="n">
        <v>67</v>
      </c>
      <c r="C133" s="11" t="n">
        <v>3</v>
      </c>
      <c r="D133" s="11" t="n">
        <f aca="false">B133*0.023367</f>
        <v>1.565589</v>
      </c>
      <c r="E133" s="11" t="n">
        <f aca="false">((C133-D133)^2)/D133</f>
        <v>1.31422417819811</v>
      </c>
      <c r="F133" s="12" t="n">
        <f aca="false">10^(-G133)</f>
        <v>0.251628599243681</v>
      </c>
      <c r="G133" s="12" t="n">
        <v>0.59924</v>
      </c>
    </row>
    <row r="134" s="13" customFormat="true" ht="12.75" hidden="false" customHeight="false" outlineLevel="0" collapsed="false">
      <c r="A134" s="15" t="s">
        <v>139</v>
      </c>
      <c r="B134" s="11" t="n">
        <v>442</v>
      </c>
      <c r="C134" s="11" t="n">
        <v>14</v>
      </c>
      <c r="D134" s="11" t="n">
        <f aca="false">B134*0.023367</f>
        <v>10.328214</v>
      </c>
      <c r="E134" s="11" t="n">
        <f aca="false">((C134-D134)^2)/D134</f>
        <v>1.30535757971281</v>
      </c>
      <c r="F134" s="12" t="n">
        <f aca="false">10^(-G134)</f>
        <v>0.253238656030537</v>
      </c>
      <c r="G134" s="12" t="n">
        <v>0.59647</v>
      </c>
    </row>
    <row r="135" s="13" customFormat="true" ht="12.75" hidden="false" customHeight="false" outlineLevel="0" collapsed="false">
      <c r="A135" s="15" t="s">
        <v>140</v>
      </c>
      <c r="B135" s="11" t="n">
        <v>1104</v>
      </c>
      <c r="C135" s="11" t="n">
        <v>20</v>
      </c>
      <c r="D135" s="11" t="n">
        <f aca="false">B135*0.023367</f>
        <v>25.797168</v>
      </c>
      <c r="E135" s="11" t="n">
        <f aca="false">((C135-D135)^2)/D135</f>
        <v>1.30274597662131</v>
      </c>
      <c r="F135" s="12" t="n">
        <f aca="false">10^(-G135)</f>
        <v>0.253711410638388</v>
      </c>
      <c r="G135" s="12" t="n">
        <v>0.59566</v>
      </c>
    </row>
    <row r="136" s="13" customFormat="true" ht="12.75" hidden="false" customHeight="false" outlineLevel="0" collapsed="false">
      <c r="A136" s="15" t="s">
        <v>141</v>
      </c>
      <c r="B136" s="11" t="n">
        <v>1055</v>
      </c>
      <c r="C136" s="11" t="n">
        <v>19</v>
      </c>
      <c r="D136" s="11" t="n">
        <f aca="false">B136*0.023367</f>
        <v>24.652185</v>
      </c>
      <c r="E136" s="11" t="n">
        <f aca="false">((C136-D136)^2)/D136</f>
        <v>1.29591739126674</v>
      </c>
      <c r="F136" s="12" t="n">
        <f aca="false">10^(-G136)</f>
        <v>0.254958796241913</v>
      </c>
      <c r="G136" s="12" t="n">
        <v>0.59353</v>
      </c>
    </row>
    <row r="137" s="13" customFormat="true" ht="12.75" hidden="false" customHeight="false" outlineLevel="0" collapsed="false">
      <c r="A137" s="15" t="s">
        <v>142</v>
      </c>
      <c r="B137" s="11" t="n">
        <v>459</v>
      </c>
      <c r="C137" s="11" t="n">
        <v>7</v>
      </c>
      <c r="D137" s="11" t="n">
        <f aca="false">B137*0.023367</f>
        <v>10.725453</v>
      </c>
      <c r="E137" s="11" t="n">
        <f aca="false">((C137-D137)^2)/D137</f>
        <v>1.29402460252346</v>
      </c>
      <c r="F137" s="12" t="n">
        <f aca="false">10^(-G137)</f>
        <v>0.255305399574184</v>
      </c>
      <c r="G137" s="12" t="n">
        <v>0.59294</v>
      </c>
    </row>
    <row r="138" s="13" customFormat="true" ht="12.75" hidden="false" customHeight="false" outlineLevel="0" collapsed="false">
      <c r="A138" s="15" t="s">
        <v>143</v>
      </c>
      <c r="B138" s="11" t="n">
        <v>2137</v>
      </c>
      <c r="C138" s="11" t="n">
        <v>42</v>
      </c>
      <c r="D138" s="11" t="n">
        <f aca="false">B138*0.023367</f>
        <v>49.935279</v>
      </c>
      <c r="E138" s="11" t="n">
        <f aca="false">((C138-D138)^2)/D138</f>
        <v>1.26100532667177</v>
      </c>
      <c r="F138" s="12" t="n">
        <f aca="false">10^(-G138)</f>
        <v>0.261456835221056</v>
      </c>
      <c r="G138" s="12" t="n">
        <v>0.5826</v>
      </c>
    </row>
    <row r="139" s="13" customFormat="true" ht="12.75" hidden="false" customHeight="false" outlineLevel="0" collapsed="false">
      <c r="A139" s="15" t="s">
        <v>144</v>
      </c>
      <c r="B139" s="11" t="n">
        <v>242</v>
      </c>
      <c r="C139" s="11" t="n">
        <v>3</v>
      </c>
      <c r="D139" s="11" t="n">
        <f aca="false">B139*0.023367</f>
        <v>5.654814</v>
      </c>
      <c r="E139" s="11" t="n">
        <f aca="false">((C139-D139)^2)/D139</f>
        <v>1.24637828487303</v>
      </c>
      <c r="F139" s="12" t="n">
        <f aca="false">10^(-G139)</f>
        <v>0.264246960173258</v>
      </c>
      <c r="G139" s="12" t="n">
        <v>0.57799</v>
      </c>
    </row>
    <row r="140" s="13" customFormat="true" ht="12.75" hidden="false" customHeight="false" outlineLevel="0" collapsed="false">
      <c r="A140" s="15" t="s">
        <v>145</v>
      </c>
      <c r="B140" s="11" t="n">
        <v>293</v>
      </c>
      <c r="C140" s="11" t="n">
        <v>4</v>
      </c>
      <c r="D140" s="11" t="n">
        <f aca="false">B140*0.023367</f>
        <v>6.846531</v>
      </c>
      <c r="E140" s="11" t="n">
        <f aca="false">((C140-D140)^2)/D140</f>
        <v>1.18348090937746</v>
      </c>
      <c r="F140" s="12" t="n">
        <f aca="false">10^(-G140)</f>
        <v>0.276649570305017</v>
      </c>
      <c r="G140" s="12" t="n">
        <v>0.55807</v>
      </c>
    </row>
    <row r="141" s="13" customFormat="true" ht="12.75" hidden="false" customHeight="false" outlineLevel="0" collapsed="false">
      <c r="A141" s="15" t="s">
        <v>146</v>
      </c>
      <c r="B141" s="11" t="n">
        <v>448</v>
      </c>
      <c r="C141" s="11" t="n">
        <v>7</v>
      </c>
      <c r="D141" s="11" t="n">
        <f aca="false">B141*0.023367</f>
        <v>10.468416</v>
      </c>
      <c r="E141" s="11" t="n">
        <f aca="false">((C141-D141)^2)/D141</f>
        <v>1.14916235169256</v>
      </c>
      <c r="F141" s="12" t="n">
        <f aca="false">10^(-G141)</f>
        <v>0.283726564866257</v>
      </c>
      <c r="G141" s="12" t="n">
        <v>0.5471</v>
      </c>
    </row>
    <row r="142" s="13" customFormat="true" ht="12.75" hidden="false" customHeight="false" outlineLevel="0" collapsed="false">
      <c r="A142" s="15" t="s">
        <v>147</v>
      </c>
      <c r="B142" s="11" t="n">
        <v>103</v>
      </c>
      <c r="C142" s="11" t="n">
        <v>4</v>
      </c>
      <c r="D142" s="11" t="n">
        <f aca="false">B142*0.023367</f>
        <v>2.406801</v>
      </c>
      <c r="E142" s="11" t="n">
        <f aca="false">((C142-D142)^2)/D142</f>
        <v>1.05462938298638</v>
      </c>
      <c r="F142" s="12" t="n">
        <f aca="false">10^(-G142)</f>
        <v>0.304445809045363</v>
      </c>
      <c r="G142" s="12" t="n">
        <v>0.51649</v>
      </c>
    </row>
    <row r="143" s="13" customFormat="true" ht="12.75" hidden="false" customHeight="false" outlineLevel="0" collapsed="false">
      <c r="A143" s="15" t="s">
        <v>148</v>
      </c>
      <c r="B143" s="11" t="n">
        <v>489</v>
      </c>
      <c r="C143" s="11" t="n">
        <v>8</v>
      </c>
      <c r="D143" s="11" t="n">
        <f aca="false">B143*0.023367</f>
        <v>11.426463</v>
      </c>
      <c r="E143" s="11" t="n">
        <f aca="false">((C143-D143)^2)/D143</f>
        <v>1.02749632063474</v>
      </c>
      <c r="F143" s="12" t="n">
        <f aca="false">10^(-G143)</f>
        <v>0.31074918622092</v>
      </c>
      <c r="G143" s="12" t="n">
        <v>0.50759</v>
      </c>
    </row>
    <row r="144" s="13" customFormat="true" ht="12.75" hidden="false" customHeight="false" outlineLevel="0" collapsed="false">
      <c r="A144" s="15" t="s">
        <v>149</v>
      </c>
      <c r="B144" s="11" t="n">
        <v>2602</v>
      </c>
      <c r="C144" s="11" t="n">
        <v>53</v>
      </c>
      <c r="D144" s="11" t="n">
        <f aca="false">B144*0.023367</f>
        <v>60.800934</v>
      </c>
      <c r="E144" s="11" t="n">
        <f aca="false">((C144-D144)^2)/D144</f>
        <v>1.00088217842765</v>
      </c>
      <c r="F144" s="12" t="n">
        <f aca="false">10^(-G144)</f>
        <v>0.317102743894789</v>
      </c>
      <c r="G144" s="12" t="n">
        <v>0.4988</v>
      </c>
    </row>
    <row r="145" s="13" customFormat="true" ht="12.75" hidden="false" customHeight="false" outlineLevel="0" collapsed="false">
      <c r="A145" s="15" t="s">
        <v>150</v>
      </c>
      <c r="B145" s="11" t="n">
        <v>384</v>
      </c>
      <c r="C145" s="11" t="n">
        <v>6</v>
      </c>
      <c r="D145" s="11" t="n">
        <f aca="false">B145*0.023367</f>
        <v>8.972928</v>
      </c>
      <c r="E145" s="11" t="n">
        <f aca="false">((C145-D145)^2)/D145</f>
        <v>0.984996301450764</v>
      </c>
      <c r="F145" s="12" t="n">
        <f aca="false">10^(-G145)</f>
        <v>0.320966716932531</v>
      </c>
      <c r="G145" s="12" t="n">
        <v>0.49354</v>
      </c>
    </row>
    <row r="146" s="13" customFormat="true" ht="12.75" hidden="false" customHeight="false" outlineLevel="0" collapsed="false">
      <c r="A146" s="15" t="s">
        <v>151</v>
      </c>
      <c r="B146" s="11" t="n">
        <v>279</v>
      </c>
      <c r="C146" s="11" t="n">
        <v>4</v>
      </c>
      <c r="D146" s="11" t="n">
        <f aca="false">B146*0.023367</f>
        <v>6.519393</v>
      </c>
      <c r="E146" s="11" t="n">
        <f aca="false">((C146-D146)^2)/D146</f>
        <v>0.973609213073825</v>
      </c>
      <c r="F146" s="12" t="n">
        <f aca="false">10^(-G146)</f>
        <v>0.323779986036969</v>
      </c>
      <c r="G146" s="12" t="n">
        <v>0.48975</v>
      </c>
    </row>
    <row r="147" s="13" customFormat="true" ht="25.5" hidden="false" customHeight="false" outlineLevel="0" collapsed="false">
      <c r="A147" s="15" t="s">
        <v>152</v>
      </c>
      <c r="B147" s="11" t="n">
        <v>139</v>
      </c>
      <c r="C147" s="11" t="n">
        <v>5</v>
      </c>
      <c r="D147" s="11" t="n">
        <f aca="false">B147*0.023367</f>
        <v>3.248013</v>
      </c>
      <c r="E147" s="11" t="n">
        <f aca="false">((C147-D147)^2)/D147</f>
        <v>0.945026527963097</v>
      </c>
      <c r="F147" s="12" t="n">
        <f aca="false">10^(-G147)</f>
        <v>0.330986286225985</v>
      </c>
      <c r="G147" s="12" t="n">
        <v>0.48019</v>
      </c>
    </row>
    <row r="148" s="13" customFormat="true" ht="12.75" hidden="false" customHeight="false" outlineLevel="0" collapsed="false">
      <c r="A148" s="15" t="s">
        <v>153</v>
      </c>
      <c r="B148" s="11" t="n">
        <v>74</v>
      </c>
      <c r="C148" s="11" t="n">
        <v>3</v>
      </c>
      <c r="D148" s="11" t="n">
        <f aca="false">B148*0.023367</f>
        <v>1.729158</v>
      </c>
      <c r="E148" s="11" t="n">
        <f aca="false">((C148-D148)^2)/D148</f>
        <v>0.934003364044234</v>
      </c>
      <c r="F148" s="12" t="n">
        <f aca="false">10^(-G148)</f>
        <v>0.333825878061822</v>
      </c>
      <c r="G148" s="12" t="n">
        <v>0.47648</v>
      </c>
    </row>
    <row r="149" s="13" customFormat="true" ht="12.75" hidden="false" customHeight="false" outlineLevel="0" collapsed="false">
      <c r="A149" s="15" t="s">
        <v>154</v>
      </c>
      <c r="B149" s="11" t="n">
        <v>274</v>
      </c>
      <c r="C149" s="11" t="n">
        <v>4</v>
      </c>
      <c r="D149" s="11" t="n">
        <f aca="false">B149*0.023367</f>
        <v>6.402558</v>
      </c>
      <c r="E149" s="11" t="n">
        <f aca="false">((C149-D149)^2)/D149</f>
        <v>0.901559180465683</v>
      </c>
      <c r="F149" s="12" t="n">
        <f aca="false">10^(-G149)</f>
        <v>0.342365504278627</v>
      </c>
      <c r="G149" s="12" t="n">
        <v>0.46551</v>
      </c>
    </row>
    <row r="150" s="13" customFormat="true" ht="12.75" hidden="false" customHeight="false" outlineLevel="0" collapsed="false">
      <c r="A150" s="15" t="s">
        <v>155</v>
      </c>
      <c r="B150" s="11" t="n">
        <v>2491</v>
      </c>
      <c r="C150" s="11" t="n">
        <v>51</v>
      </c>
      <c r="D150" s="11" t="n">
        <f aca="false">B150*0.023367</f>
        <v>58.207197</v>
      </c>
      <c r="E150" s="11" t="n">
        <f aca="false">((C150-D150)^2)/D150</f>
        <v>0.892392887374546</v>
      </c>
      <c r="F150" s="12" t="n">
        <f aca="false">10^(-G150)</f>
        <v>0.344825996552623</v>
      </c>
      <c r="G150" s="12" t="n">
        <v>0.4624</v>
      </c>
    </row>
    <row r="151" s="13" customFormat="true" ht="12.75" hidden="false" customHeight="false" outlineLevel="0" collapsed="false">
      <c r="A151" s="15" t="s">
        <v>156</v>
      </c>
      <c r="B151" s="11" t="n">
        <v>2475</v>
      </c>
      <c r="C151" s="11" t="n">
        <v>65</v>
      </c>
      <c r="D151" s="11" t="n">
        <f aca="false">B151*0.023367</f>
        <v>57.833325</v>
      </c>
      <c r="E151" s="11" t="n">
        <f aca="false">((C151-D151)^2)/D151</f>
        <v>0.888090569850948</v>
      </c>
      <c r="F151" s="12" t="n">
        <f aca="false">10^(-G151)</f>
        <v>0.346019042482949</v>
      </c>
      <c r="G151" s="12" t="n">
        <v>0.4609</v>
      </c>
    </row>
    <row r="152" s="13" customFormat="true" ht="12.75" hidden="false" customHeight="false" outlineLevel="0" collapsed="false">
      <c r="A152" s="15" t="s">
        <v>157</v>
      </c>
      <c r="B152" s="11" t="n">
        <v>75</v>
      </c>
      <c r="C152" s="11" t="n">
        <v>3</v>
      </c>
      <c r="D152" s="11" t="n">
        <f aca="false">B152*0.023367</f>
        <v>1.752525</v>
      </c>
      <c r="E152" s="11" t="n">
        <f aca="false">((C152-D152)^2)/D152</f>
        <v>0.887972425856978</v>
      </c>
      <c r="F152" s="12" t="n">
        <f aca="false">10^(-G152)</f>
        <v>0.346027009957568</v>
      </c>
      <c r="G152" s="12" t="n">
        <v>0.46089</v>
      </c>
    </row>
    <row r="153" s="13" customFormat="true" ht="12.75" hidden="false" customHeight="false" outlineLevel="0" collapsed="false">
      <c r="A153" s="15" t="s">
        <v>158</v>
      </c>
      <c r="B153" s="11" t="n">
        <v>176</v>
      </c>
      <c r="C153" s="11" t="n">
        <v>6</v>
      </c>
      <c r="D153" s="11" t="n">
        <f aca="false">B153*0.023367</f>
        <v>4.112592</v>
      </c>
      <c r="E153" s="11" t="n">
        <f aca="false">((C153-D153)^2)/D153</f>
        <v>0.866195566801667</v>
      </c>
      <c r="F153" s="12" t="n">
        <f aca="false">10^(-G153)</f>
        <v>0.352014051703982</v>
      </c>
      <c r="G153" s="12" t="n">
        <v>0.45344</v>
      </c>
    </row>
    <row r="154" s="13" customFormat="true" ht="12.75" hidden="false" customHeight="false" outlineLevel="0" collapsed="false">
      <c r="A154" s="15" t="s">
        <v>159</v>
      </c>
      <c r="B154" s="11" t="n">
        <v>109</v>
      </c>
      <c r="C154" s="11" t="n">
        <v>4</v>
      </c>
      <c r="D154" s="11" t="n">
        <f aca="false">B154*0.023367</f>
        <v>2.547003</v>
      </c>
      <c r="E154" s="11" t="n">
        <f aca="false">((C154-D154)^2)/D154</f>
        <v>0.828895875666028</v>
      </c>
      <c r="F154" s="12" t="n">
        <f aca="false">10^(-G154)</f>
        <v>0.362593487903917</v>
      </c>
      <c r="G154" s="12" t="n">
        <v>0.44058</v>
      </c>
    </row>
    <row r="155" s="13" customFormat="true" ht="12.75" hidden="false" customHeight="false" outlineLevel="0" collapsed="false">
      <c r="A155" s="15" t="s">
        <v>160</v>
      </c>
      <c r="B155" s="11" t="n">
        <v>109</v>
      </c>
      <c r="C155" s="11" t="n">
        <v>4</v>
      </c>
      <c r="D155" s="11" t="n">
        <f aca="false">B155*0.023367</f>
        <v>2.547003</v>
      </c>
      <c r="E155" s="11" t="n">
        <f aca="false">((C155-D155)^2)/D155</f>
        <v>0.828895875666028</v>
      </c>
      <c r="F155" s="12" t="n">
        <f aca="false">10^(-G155)</f>
        <v>0.362593487903917</v>
      </c>
      <c r="G155" s="12" t="n">
        <v>0.44058</v>
      </c>
    </row>
    <row r="156" s="13" customFormat="true" ht="12.75" hidden="false" customHeight="false" outlineLevel="0" collapsed="false">
      <c r="A156" s="15" t="s">
        <v>161</v>
      </c>
      <c r="B156" s="11" t="n">
        <v>110</v>
      </c>
      <c r="C156" s="11" t="n">
        <v>4</v>
      </c>
      <c r="D156" s="11" t="n">
        <f aca="false">B156*0.023367</f>
        <v>2.57037</v>
      </c>
      <c r="E156" s="11" t="n">
        <f aca="false">((C156-D156)^2)/D156</f>
        <v>0.795154758614519</v>
      </c>
      <c r="F156" s="12" t="n">
        <f aca="false">10^(-G156)</f>
        <v>0.372546081690474</v>
      </c>
      <c r="G156" s="12" t="n">
        <v>0.42882</v>
      </c>
    </row>
    <row r="157" s="13" customFormat="true" ht="12.75" hidden="false" customHeight="false" outlineLevel="0" collapsed="false">
      <c r="A157" s="15" t="s">
        <v>162</v>
      </c>
      <c r="B157" s="11" t="n">
        <v>212</v>
      </c>
      <c r="C157" s="11" t="n">
        <v>3</v>
      </c>
      <c r="D157" s="11" t="n">
        <f aca="false">B157*0.023367</f>
        <v>4.953804</v>
      </c>
      <c r="E157" s="11" t="n">
        <f aca="false">((C157-D157)^2)/D157</f>
        <v>0.770589645939969</v>
      </c>
      <c r="F157" s="12" t="n">
        <f aca="false">10^(-G157)</f>
        <v>0.380031853652236</v>
      </c>
      <c r="G157" s="12" t="n">
        <v>0.42018</v>
      </c>
    </row>
    <row r="158" s="13" customFormat="true" ht="12.75" hidden="false" customHeight="false" outlineLevel="0" collapsed="false">
      <c r="A158" s="15" t="s">
        <v>163</v>
      </c>
      <c r="B158" s="11" t="n">
        <v>1040</v>
      </c>
      <c r="C158" s="11" t="n">
        <v>20</v>
      </c>
      <c r="D158" s="11" t="n">
        <f aca="false">B158*0.023367</f>
        <v>24.30168</v>
      </c>
      <c r="E158" s="11" t="n">
        <f aca="false">((C158-D158)^2)/D158</f>
        <v>0.761447390567236</v>
      </c>
      <c r="F158" s="12" t="n">
        <f aca="false">10^(-G158)</f>
        <v>0.382877636163278</v>
      </c>
      <c r="G158" s="12" t="n">
        <v>0.41694</v>
      </c>
    </row>
    <row r="159" s="13" customFormat="true" ht="12.75" hidden="false" customHeight="false" outlineLevel="0" collapsed="false">
      <c r="A159" s="15" t="s">
        <v>164</v>
      </c>
      <c r="B159" s="11" t="n">
        <v>315</v>
      </c>
      <c r="C159" s="11" t="n">
        <v>5</v>
      </c>
      <c r="D159" s="11" t="n">
        <f aca="false">B159*0.023367</f>
        <v>7.360605</v>
      </c>
      <c r="E159" s="11" t="n">
        <f aca="false">((C159-D159)^2)/D159</f>
        <v>0.757064937736096</v>
      </c>
      <c r="F159" s="12" t="n">
        <f aca="false">10^(-G159)</f>
        <v>0.384246570501301</v>
      </c>
      <c r="G159" s="12" t="n">
        <v>0.41539</v>
      </c>
    </row>
    <row r="160" s="13" customFormat="true" ht="12.75" hidden="false" customHeight="false" outlineLevel="0" collapsed="false">
      <c r="A160" s="15" t="s">
        <v>165</v>
      </c>
      <c r="B160" s="11" t="n">
        <v>262</v>
      </c>
      <c r="C160" s="11" t="n">
        <v>4</v>
      </c>
      <c r="D160" s="11" t="n">
        <f aca="false">B160*0.023367</f>
        <v>6.122154</v>
      </c>
      <c r="E160" s="11" t="n">
        <f aca="false">((C160-D160)^2)/D160</f>
        <v>0.735613249799989</v>
      </c>
      <c r="F160" s="12" t="n">
        <f aca="false">10^(-G160)</f>
        <v>0.391065946666132</v>
      </c>
      <c r="G160" s="12" t="n">
        <v>0.40775</v>
      </c>
    </row>
    <row r="161" s="13" customFormat="true" ht="12.75" hidden="false" customHeight="false" outlineLevel="0" collapsed="false">
      <c r="A161" s="15" t="s">
        <v>166</v>
      </c>
      <c r="B161" s="11" t="n">
        <v>80</v>
      </c>
      <c r="C161" s="11" t="n">
        <v>3</v>
      </c>
      <c r="D161" s="11" t="n">
        <f aca="false">B161*0.023367</f>
        <v>1.86936</v>
      </c>
      <c r="E161" s="11" t="n">
        <f aca="false">((C161-D161)^2)/D161</f>
        <v>0.683841961740917</v>
      </c>
      <c r="F161" s="12" t="n">
        <f aca="false">10^(-G161)</f>
        <v>0.408262978821346</v>
      </c>
      <c r="G161" s="12" t="n">
        <v>0.38906</v>
      </c>
    </row>
    <row r="162" s="13" customFormat="true" ht="12.75" hidden="false" customHeight="false" outlineLevel="0" collapsed="false">
      <c r="A162" s="15" t="s">
        <v>167</v>
      </c>
      <c r="B162" s="11" t="n">
        <v>2555</v>
      </c>
      <c r="C162" s="11" t="n">
        <v>66</v>
      </c>
      <c r="D162" s="11" t="n">
        <f aca="false">B162*0.023367</f>
        <v>59.702685</v>
      </c>
      <c r="E162" s="11" t="n">
        <f aca="false">((C162-D162)^2)/D162</f>
        <v>0.664227684386809</v>
      </c>
      <c r="F162" s="12" t="n">
        <f aca="false">10^(-G162)</f>
        <v>0.415049600334712</v>
      </c>
      <c r="G162" s="12" t="n">
        <v>0.3819</v>
      </c>
    </row>
    <row r="163" s="13" customFormat="true" ht="12.75" hidden="false" customHeight="false" outlineLevel="0" collapsed="false">
      <c r="A163" s="15" t="s">
        <v>168</v>
      </c>
      <c r="B163" s="11" t="n">
        <v>81</v>
      </c>
      <c r="C163" s="11" t="n">
        <v>3</v>
      </c>
      <c r="D163" s="11" t="n">
        <f aca="false">B163*0.023367</f>
        <v>1.892727</v>
      </c>
      <c r="E163" s="11" t="n">
        <f aca="false">((C163-D163)^2)/D163</f>
        <v>0.647770912830535</v>
      </c>
      <c r="F163" s="12" t="n">
        <f aca="false">10^(-G163)</f>
        <v>0.420910732837465</v>
      </c>
      <c r="G163" s="12" t="n">
        <v>0.37581</v>
      </c>
    </row>
    <row r="164" s="13" customFormat="true" ht="12.75" hidden="false" customHeight="false" outlineLevel="0" collapsed="false">
      <c r="A164" s="15" t="s">
        <v>169</v>
      </c>
      <c r="B164" s="11" t="n">
        <v>454</v>
      </c>
      <c r="C164" s="11" t="n">
        <v>8</v>
      </c>
      <c r="D164" s="11" t="n">
        <f aca="false">B164*0.023367</f>
        <v>10.608618</v>
      </c>
      <c r="E164" s="11" t="n">
        <f aca="false">((C164-D164)^2)/D164</f>
        <v>0.641449043591163</v>
      </c>
      <c r="F164" s="12" t="n">
        <f aca="false">10^(-G164)</f>
        <v>0.423184741273288</v>
      </c>
      <c r="G164" s="12" t="n">
        <v>0.37347</v>
      </c>
    </row>
    <row r="165" s="13" customFormat="true" ht="12.75" hidden="false" customHeight="false" outlineLevel="0" collapsed="false">
      <c r="A165" s="15" t="s">
        <v>170</v>
      </c>
      <c r="B165" s="11" t="n">
        <v>251</v>
      </c>
      <c r="C165" s="11" t="n">
        <v>4</v>
      </c>
      <c r="D165" s="11" t="n">
        <f aca="false">B165*0.023367</f>
        <v>5.865117</v>
      </c>
      <c r="E165" s="11" t="n">
        <f aca="false">((C165-D165)^2)/D165</f>
        <v>0.593110320508355</v>
      </c>
      <c r="F165" s="12" t="n">
        <f aca="false">10^(-G165)</f>
        <v>0.441214726975588</v>
      </c>
      <c r="G165" s="12" t="n">
        <v>0.35535</v>
      </c>
    </row>
    <row r="166" s="13" customFormat="true" ht="12.75" hidden="false" customHeight="false" outlineLevel="0" collapsed="false">
      <c r="A166" s="15" t="s">
        <v>171</v>
      </c>
      <c r="B166" s="11" t="n">
        <v>199</v>
      </c>
      <c r="C166" s="11" t="n">
        <v>3</v>
      </c>
      <c r="D166" s="11" t="n">
        <f aca="false">B166*0.023367</f>
        <v>4.650033</v>
      </c>
      <c r="E166" s="11" t="n">
        <f aca="false">((C166-D166)^2)/D166</f>
        <v>0.585503135373233</v>
      </c>
      <c r="F166" s="12" t="n">
        <f aca="false">10^(-G166)</f>
        <v>0.444160568181859</v>
      </c>
      <c r="G166" s="12" t="n">
        <v>0.35246</v>
      </c>
    </row>
    <row r="167" s="13" customFormat="true" ht="12.75" hidden="false" customHeight="false" outlineLevel="0" collapsed="false">
      <c r="A167" s="15" t="s">
        <v>172</v>
      </c>
      <c r="B167" s="11" t="n">
        <v>248</v>
      </c>
      <c r="C167" s="11" t="n">
        <v>4</v>
      </c>
      <c r="D167" s="11" t="n">
        <f aca="false">B167*0.023367</f>
        <v>5.795016</v>
      </c>
      <c r="E167" s="11" t="n">
        <f aca="false">((C167-D167)^2)/D167</f>
        <v>0.556009239708052</v>
      </c>
      <c r="F167" s="12" t="n">
        <f aca="false">10^(-G167)</f>
        <v>0.455868936687396</v>
      </c>
      <c r="G167" s="12" t="n">
        <v>0.34116</v>
      </c>
    </row>
    <row r="168" s="13" customFormat="true" ht="12.75" hidden="false" customHeight="false" outlineLevel="0" collapsed="false">
      <c r="A168" s="15" t="s">
        <v>173</v>
      </c>
      <c r="B168" s="11" t="n">
        <v>196</v>
      </c>
      <c r="C168" s="11" t="n">
        <v>3</v>
      </c>
      <c r="D168" s="11" t="n">
        <f aca="false">B168*0.023367</f>
        <v>4.579932</v>
      </c>
      <c r="E168" s="11" t="n">
        <f aca="false">((C168-D168)^2)/D168</f>
        <v>0.545026678261598</v>
      </c>
      <c r="F168" s="12" t="n">
        <f aca="false">10^(-G168)</f>
        <v>0.46035196365826</v>
      </c>
      <c r="G168" s="12" t="n">
        <v>0.33691</v>
      </c>
    </row>
    <row r="169" s="13" customFormat="true" ht="12.75" hidden="false" customHeight="false" outlineLevel="0" collapsed="false">
      <c r="A169" s="15" t="s">
        <v>174</v>
      </c>
      <c r="B169" s="11" t="n">
        <v>344</v>
      </c>
      <c r="C169" s="11" t="n">
        <v>6</v>
      </c>
      <c r="D169" s="11" t="n">
        <f aca="false">B169*0.023367</f>
        <v>8.038248</v>
      </c>
      <c r="E169" s="11" t="n">
        <f aca="false">((C169-D169)^2)/D169</f>
        <v>0.516835871386899</v>
      </c>
      <c r="F169" s="12" t="n">
        <f aca="false">10^(-G169)</f>
        <v>0.472193495124239</v>
      </c>
      <c r="G169" s="12" t="n">
        <v>0.32588</v>
      </c>
    </row>
    <row r="170" s="13" customFormat="true" ht="12.75" hidden="false" customHeight="false" outlineLevel="0" collapsed="false">
      <c r="A170" s="15" t="s">
        <v>175</v>
      </c>
      <c r="B170" s="11" t="n">
        <v>193</v>
      </c>
      <c r="C170" s="11" t="n">
        <v>3</v>
      </c>
      <c r="D170" s="11" t="n">
        <f aca="false">B170*0.023367</f>
        <v>4.509831</v>
      </c>
      <c r="E170" s="11" t="n">
        <f aca="false">((C170-D170)^2)/D170</f>
        <v>0.505471191395199</v>
      </c>
      <c r="F170" s="12" t="n">
        <f aca="false">10^(-G170)</f>
        <v>0.47710064094741</v>
      </c>
      <c r="G170" s="12" t="n">
        <v>0.32139</v>
      </c>
    </row>
    <row r="171" s="13" customFormat="true" ht="12.75" hidden="false" customHeight="false" outlineLevel="0" collapsed="false">
      <c r="A171" s="15" t="s">
        <v>176</v>
      </c>
      <c r="B171" s="11" t="n">
        <v>8032</v>
      </c>
      <c r="C171" s="11" t="n">
        <v>178</v>
      </c>
      <c r="D171" s="11" t="n">
        <f aca="false">B171*0.023367</f>
        <v>187.683744</v>
      </c>
      <c r="E171" s="11" t="n">
        <f aca="false">((C171-D171)^2)/D171</f>
        <v>0.49964315427092</v>
      </c>
      <c r="F171" s="12" t="n">
        <f aca="false">10^(-G171)</f>
        <v>0.479622998644458</v>
      </c>
      <c r="G171" s="12" t="n">
        <v>0.3191</v>
      </c>
    </row>
    <row r="172" s="13" customFormat="true" ht="12.75" hidden="false" customHeight="false" outlineLevel="0" collapsed="false">
      <c r="A172" s="15" t="s">
        <v>177</v>
      </c>
      <c r="B172" s="11" t="n">
        <v>192</v>
      </c>
      <c r="C172" s="11" t="n">
        <v>3</v>
      </c>
      <c r="D172" s="11" t="n">
        <f aca="false">B172*0.023367</f>
        <v>4.486464</v>
      </c>
      <c r="E172" s="11" t="n">
        <f aca="false">((C172-D172)^2)/D172</f>
        <v>0.492498150725382</v>
      </c>
      <c r="F172" s="12" t="n">
        <f aca="false">10^(-G172)</f>
        <v>0.482814161529364</v>
      </c>
      <c r="G172" s="12" t="n">
        <v>0.31622</v>
      </c>
    </row>
    <row r="173" s="13" customFormat="true" ht="12.75" hidden="false" customHeight="false" outlineLevel="0" collapsed="false">
      <c r="A173" s="15" t="s">
        <v>178</v>
      </c>
      <c r="B173" s="11" t="n">
        <v>5481</v>
      </c>
      <c r="C173" s="11" t="n">
        <v>136</v>
      </c>
      <c r="D173" s="11" t="n">
        <f aca="false">B173*0.023367</f>
        <v>128.074527</v>
      </c>
      <c r="E173" s="11" t="n">
        <f aca="false">((C173-D173)^2)/D173</f>
        <v>0.490441961762851</v>
      </c>
      <c r="F173" s="12" t="n">
        <f aca="false">10^(-G173)</f>
        <v>0.483726633653255</v>
      </c>
      <c r="G173" s="12" t="n">
        <v>0.3154</v>
      </c>
    </row>
    <row r="174" s="13" customFormat="true" ht="12.75" hidden="false" customHeight="false" outlineLevel="0" collapsed="false">
      <c r="A174" s="15" t="s">
        <v>179</v>
      </c>
      <c r="B174" s="11" t="n">
        <v>575</v>
      </c>
      <c r="C174" s="11" t="n">
        <v>11</v>
      </c>
      <c r="D174" s="11" t="n">
        <f aca="false">B174*0.023367</f>
        <v>13.436025</v>
      </c>
      <c r="E174" s="11" t="n">
        <f aca="false">((C174-D174)^2)/D174</f>
        <v>0.441664688821656</v>
      </c>
      <c r="F174" s="12" t="n">
        <f aca="false">10^(-G174)</f>
        <v>0.506325732880572</v>
      </c>
      <c r="G174" s="12" t="n">
        <v>0.29557</v>
      </c>
    </row>
    <row r="175" s="13" customFormat="true" ht="12.75" hidden="false" customHeight="false" outlineLevel="0" collapsed="false">
      <c r="A175" s="15" t="s">
        <v>180</v>
      </c>
      <c r="B175" s="11" t="n">
        <v>336</v>
      </c>
      <c r="C175" s="11" t="n">
        <v>6</v>
      </c>
      <c r="D175" s="11" t="n">
        <f aca="false">B175*0.023367</f>
        <v>7.851312</v>
      </c>
      <c r="E175" s="11" t="n">
        <f aca="false">((C175-D175)^2)/D175</f>
        <v>0.43653291594373</v>
      </c>
      <c r="F175" s="12" t="n">
        <f aca="false">10^(-G175)</f>
        <v>0.508803394428354</v>
      </c>
      <c r="G175" s="12" t="n">
        <v>0.29345</v>
      </c>
    </row>
    <row r="176" s="13" customFormat="true" ht="12.75" hidden="false" customHeight="false" outlineLevel="0" collapsed="false">
      <c r="A176" s="15" t="s">
        <v>181</v>
      </c>
      <c r="B176" s="11" t="n">
        <v>273</v>
      </c>
      <c r="C176" s="11" t="n">
        <v>8</v>
      </c>
      <c r="D176" s="11" t="n">
        <f aca="false">B176*0.023367</f>
        <v>6.379191</v>
      </c>
      <c r="E176" s="11" t="n">
        <f aca="false">((C176-D176)^2)/D176</f>
        <v>0.411811123774316</v>
      </c>
      <c r="F176" s="12" t="n">
        <f aca="false">10^(-G176)</f>
        <v>0.521050719578481</v>
      </c>
      <c r="G176" s="12" t="n">
        <v>0.28312</v>
      </c>
    </row>
    <row r="177" s="13" customFormat="true" ht="12.75" hidden="false" customHeight="false" outlineLevel="0" collapsed="false">
      <c r="A177" s="15" t="s">
        <v>182</v>
      </c>
      <c r="B177" s="11" t="n">
        <v>89</v>
      </c>
      <c r="C177" s="11" t="n">
        <v>3</v>
      </c>
      <c r="D177" s="11" t="n">
        <f aca="false">B177*0.023367</f>
        <v>2.079663</v>
      </c>
      <c r="E177" s="11" t="n">
        <f aca="false">((C177-D177)^2)/D177</f>
        <v>0.407287235272734</v>
      </c>
      <c r="F177" s="12" t="n">
        <f aca="false">10^(-G177)</f>
        <v>0.523347314530771</v>
      </c>
      <c r="G177" s="12" t="n">
        <v>0.28121</v>
      </c>
    </row>
    <row r="178" s="13" customFormat="true" ht="12.75" hidden="false" customHeight="false" outlineLevel="0" collapsed="false">
      <c r="A178" s="15" t="s">
        <v>183</v>
      </c>
      <c r="B178" s="11" t="n">
        <v>5594</v>
      </c>
      <c r="C178" s="11" t="n">
        <v>138</v>
      </c>
      <c r="D178" s="11" t="n">
        <f aca="false">B178*0.023367</f>
        <v>130.714998</v>
      </c>
      <c r="E178" s="11" t="n">
        <f aca="false">((C178-D178)^2)/D178</f>
        <v>0.406007382106255</v>
      </c>
      <c r="F178" s="12" t="n">
        <f aca="false">10^(-G178)</f>
        <v>0.523962251905938</v>
      </c>
      <c r="G178" s="12" t="n">
        <v>0.2807</v>
      </c>
    </row>
    <row r="179" s="13" customFormat="true" ht="12.75" hidden="false" customHeight="false" outlineLevel="0" collapsed="false">
      <c r="A179" s="15" t="s">
        <v>184</v>
      </c>
      <c r="B179" s="11" t="n">
        <v>90</v>
      </c>
      <c r="C179" s="11" t="n">
        <v>3</v>
      </c>
      <c r="D179" s="11" t="n">
        <f aca="false">B179*0.023367</f>
        <v>2.10303</v>
      </c>
      <c r="E179" s="11" t="n">
        <f aca="false">((C179-D179)^2)/D179</f>
        <v>0.382569521547482</v>
      </c>
      <c r="F179" s="12" t="n">
        <f aca="false">10^(-G179)</f>
        <v>0.536228632644137</v>
      </c>
      <c r="G179" s="12" t="n">
        <v>0.27065</v>
      </c>
    </row>
    <row r="180" s="13" customFormat="true" ht="12.75" hidden="false" customHeight="false" outlineLevel="0" collapsed="false">
      <c r="A180" s="15" t="s">
        <v>185</v>
      </c>
      <c r="B180" s="11" t="n">
        <v>1118</v>
      </c>
      <c r="C180" s="11" t="n">
        <v>23</v>
      </c>
      <c r="D180" s="11" t="n">
        <f aca="false">B180*0.023367</f>
        <v>26.124306</v>
      </c>
      <c r="E180" s="11" t="n">
        <f aca="false">((C180-D180)^2)/D180</f>
        <v>0.373647743279228</v>
      </c>
      <c r="F180" s="12" t="n">
        <f aca="false">10^(-G180)</f>
        <v>0.541003406863468</v>
      </c>
      <c r="G180" s="12" t="n">
        <v>0.2668</v>
      </c>
    </row>
    <row r="181" s="13" customFormat="true" ht="12.75" hidden="false" customHeight="false" outlineLevel="0" collapsed="false">
      <c r="A181" s="15" t="s">
        <v>186</v>
      </c>
      <c r="B181" s="11" t="n">
        <v>231</v>
      </c>
      <c r="C181" s="11" t="n">
        <v>4</v>
      </c>
      <c r="D181" s="11" t="n">
        <f aca="false">B181*0.023367</f>
        <v>5.397777</v>
      </c>
      <c r="E181" s="11" t="n">
        <f aca="false">((C181-D181)^2)/D181</f>
        <v>0.361960218387866</v>
      </c>
      <c r="F181" s="12" t="n">
        <f aca="false">10^(-G181)</f>
        <v>0.547419167678434</v>
      </c>
      <c r="G181" s="12" t="n">
        <v>0.26168</v>
      </c>
    </row>
    <row r="182" s="13" customFormat="true" ht="12.75" hidden="false" customHeight="false" outlineLevel="0" collapsed="false">
      <c r="A182" s="15" t="s">
        <v>187</v>
      </c>
      <c r="B182" s="11" t="n">
        <v>229</v>
      </c>
      <c r="C182" s="11" t="n">
        <v>4</v>
      </c>
      <c r="D182" s="11" t="n">
        <f aca="false">B182*0.023367</f>
        <v>5.351043</v>
      </c>
      <c r="E182" s="11" t="n">
        <f aca="false">((C182-D182)^2)/D182</f>
        <v>0.341114281430555</v>
      </c>
      <c r="F182" s="12" t="n">
        <f aca="false">10^(-G182)</f>
        <v>0.559190777295092</v>
      </c>
      <c r="G182" s="12" t="n">
        <v>0.25244</v>
      </c>
    </row>
    <row r="183" s="13" customFormat="true" ht="12.75" hidden="false" customHeight="false" outlineLevel="0" collapsed="false">
      <c r="A183" s="15" t="s">
        <v>188</v>
      </c>
      <c r="B183" s="11" t="n">
        <v>177</v>
      </c>
      <c r="C183" s="11" t="n">
        <v>3</v>
      </c>
      <c r="D183" s="11" t="n">
        <f aca="false">B183*0.023367</f>
        <v>4.135959</v>
      </c>
      <c r="E183" s="11" t="n">
        <f aca="false">((C183-D183)^2)/D183</f>
        <v>0.311996044854652</v>
      </c>
      <c r="F183" s="12" t="n">
        <f aca="false">10^(-G183)</f>
        <v>0.576461091872966</v>
      </c>
      <c r="G183" s="12" t="n">
        <v>0.23923</v>
      </c>
    </row>
    <row r="184" s="13" customFormat="true" ht="12.75" hidden="false" customHeight="false" outlineLevel="0" collapsed="false">
      <c r="A184" s="15" t="s">
        <v>189</v>
      </c>
      <c r="B184" s="11" t="n">
        <v>226</v>
      </c>
      <c r="C184" s="11" t="n">
        <v>4</v>
      </c>
      <c r="D184" s="11" t="n">
        <f aca="false">B184*0.023367</f>
        <v>5.280942</v>
      </c>
      <c r="E184" s="11" t="n">
        <f aca="false">((C184-D184)^2)/D184</f>
        <v>0.31070449313096</v>
      </c>
      <c r="F184" s="12" t="n">
        <f aca="false">10^(-G184)</f>
        <v>0.577244760992498</v>
      </c>
      <c r="G184" s="12" t="n">
        <v>0.23864</v>
      </c>
    </row>
    <row r="185" s="13" customFormat="true" ht="12.75" hidden="false" customHeight="false" outlineLevel="0" collapsed="false">
      <c r="A185" s="15" t="s">
        <v>190</v>
      </c>
      <c r="B185" s="11" t="n">
        <v>552</v>
      </c>
      <c r="C185" s="11" t="n">
        <v>11</v>
      </c>
      <c r="D185" s="11" t="n">
        <f aca="false">B185*0.023367</f>
        <v>12.898584</v>
      </c>
      <c r="E185" s="11" t="n">
        <f aca="false">((C185-D185)^2)/D185</f>
        <v>0.279458675855892</v>
      </c>
      <c r="F185" s="12" t="n">
        <f aca="false">10^(-G185)</f>
        <v>0.597062781707948</v>
      </c>
      <c r="G185" s="12" t="n">
        <v>0.22398</v>
      </c>
    </row>
    <row r="186" s="13" customFormat="true" ht="12.75" hidden="false" customHeight="false" outlineLevel="0" collapsed="false">
      <c r="A186" s="15" t="s">
        <v>191</v>
      </c>
      <c r="B186" s="11" t="n">
        <v>270</v>
      </c>
      <c r="C186" s="11" t="n">
        <v>5</v>
      </c>
      <c r="D186" s="11" t="n">
        <f aca="false">B186*0.023367</f>
        <v>6.30909</v>
      </c>
      <c r="E186" s="11" t="n">
        <f aca="false">((C186-D186)^2)/D186</f>
        <v>0.271626594025446</v>
      </c>
      <c r="F186" s="12" t="n">
        <f aca="false">10^(-G186)</f>
        <v>0.602240558273787</v>
      </c>
      <c r="G186" s="12" t="n">
        <v>0.22023</v>
      </c>
    </row>
    <row r="187" s="13" customFormat="true" ht="12.75" hidden="false" customHeight="false" outlineLevel="0" collapsed="false">
      <c r="A187" s="15" t="s">
        <v>192</v>
      </c>
      <c r="B187" s="11" t="n">
        <v>503</v>
      </c>
      <c r="C187" s="11" t="n">
        <v>10</v>
      </c>
      <c r="D187" s="11" t="n">
        <f aca="false">B187*0.023367</f>
        <v>11.753601</v>
      </c>
      <c r="E187" s="11" t="n">
        <f aca="false">((C187-D187)^2)/D187</f>
        <v>0.261631857947279</v>
      </c>
      <c r="F187" s="12" t="n">
        <f aca="false">10^(-G187)</f>
        <v>0.609003796483232</v>
      </c>
      <c r="G187" s="12" t="n">
        <v>0.21538</v>
      </c>
    </row>
    <row r="188" s="13" customFormat="true" ht="12.75" hidden="false" customHeight="false" outlineLevel="0" collapsed="false">
      <c r="A188" s="15" t="s">
        <v>193</v>
      </c>
      <c r="B188" s="11" t="n">
        <v>172</v>
      </c>
      <c r="C188" s="11" t="n">
        <v>3</v>
      </c>
      <c r="D188" s="11" t="n">
        <f aca="false">B188*0.023367</f>
        <v>4.019124</v>
      </c>
      <c r="E188" s="11" t="n">
        <f aca="false">((C188-D188)^2)/D188</f>
        <v>0.25841793569345</v>
      </c>
      <c r="F188" s="12" t="n">
        <f aca="false">10^(-G188)</f>
        <v>0.611209365120653</v>
      </c>
      <c r="G188" s="12" t="n">
        <v>0.21381</v>
      </c>
    </row>
    <row r="189" s="13" customFormat="true" ht="12.75" hidden="false" customHeight="false" outlineLevel="0" collapsed="false">
      <c r="A189" s="15" t="s">
        <v>194</v>
      </c>
      <c r="B189" s="11" t="n">
        <v>268</v>
      </c>
      <c r="C189" s="11" t="n">
        <v>5</v>
      </c>
      <c r="D189" s="11" t="n">
        <f aca="false">B189*0.023367</f>
        <v>6.262356</v>
      </c>
      <c r="E189" s="11" t="n">
        <f aca="false">((C189-D189)^2)/D189</f>
        <v>0.254463762637576</v>
      </c>
      <c r="F189" s="12" t="n">
        <f aca="false">10^(-G189)</f>
        <v>0.6139457537664</v>
      </c>
      <c r="G189" s="12" t="n">
        <v>0.21187</v>
      </c>
    </row>
    <row r="190" s="13" customFormat="true" ht="12.75" hidden="false" customHeight="false" outlineLevel="0" collapsed="false">
      <c r="A190" s="15" t="s">
        <v>195</v>
      </c>
      <c r="B190" s="11" t="n">
        <v>219</v>
      </c>
      <c r="C190" s="11" t="n">
        <v>4</v>
      </c>
      <c r="D190" s="11" t="n">
        <f aca="false">B190*0.023367</f>
        <v>5.117373</v>
      </c>
      <c r="E190" s="11" t="n">
        <f aca="false">((C190-D190)^2)/D190</f>
        <v>0.243977216655694</v>
      </c>
      <c r="F190" s="12" t="n">
        <f aca="false">10^(-G190)</f>
        <v>0.621355289831054</v>
      </c>
      <c r="G190" s="12" t="n">
        <v>0.20666</v>
      </c>
    </row>
    <row r="191" s="13" customFormat="true" ht="12.75" hidden="false" customHeight="false" outlineLevel="0" collapsed="false">
      <c r="A191" s="15" t="s">
        <v>196</v>
      </c>
      <c r="B191" s="11" t="n">
        <v>168</v>
      </c>
      <c r="C191" s="11" t="n">
        <v>3</v>
      </c>
      <c r="D191" s="11" t="n">
        <f aca="false">B191*0.023367</f>
        <v>3.925656</v>
      </c>
      <c r="E191" s="11" t="n">
        <f aca="false">((C191-D191)^2)/D191</f>
        <v>0.218266457971865</v>
      </c>
      <c r="F191" s="12" t="n">
        <f aca="false">10^(-G191)</f>
        <v>0.640368558034029</v>
      </c>
      <c r="G191" s="12" t="n">
        <v>0.19357</v>
      </c>
    </row>
    <row r="192" s="13" customFormat="true" ht="12.75" hidden="false" customHeight="false" outlineLevel="0" collapsed="false">
      <c r="A192" s="15" t="s">
        <v>197</v>
      </c>
      <c r="B192" s="11" t="n">
        <v>263</v>
      </c>
      <c r="C192" s="11" t="n">
        <v>5</v>
      </c>
      <c r="D192" s="11" t="n">
        <f aca="false">B192*0.023367</f>
        <v>6.145521</v>
      </c>
      <c r="E192" s="11" t="n">
        <f aca="false">((C192-D192)^2)/D192</f>
        <v>0.213524347478594</v>
      </c>
      <c r="F192" s="12" t="n">
        <f aca="false">10^(-G192)</f>
        <v>0.644020957135652</v>
      </c>
      <c r="G192" s="12" t="n">
        <v>0.1911</v>
      </c>
    </row>
    <row r="193" s="13" customFormat="true" ht="12.75" hidden="false" customHeight="false" outlineLevel="0" collapsed="false">
      <c r="A193" s="15" t="s">
        <v>198</v>
      </c>
      <c r="B193" s="11" t="n">
        <v>99</v>
      </c>
      <c r="C193" s="11" t="n">
        <v>3</v>
      </c>
      <c r="D193" s="11" t="n">
        <f aca="false">B193*0.023367</f>
        <v>2.313333</v>
      </c>
      <c r="E193" s="11" t="n">
        <f aca="false">((C193-D193)^2)/D193</f>
        <v>0.203823474134074</v>
      </c>
      <c r="F193" s="12" t="n">
        <f aca="false">10^(-G193)</f>
        <v>0.651658403348354</v>
      </c>
      <c r="G193" s="12" t="n">
        <v>0.18598</v>
      </c>
    </row>
    <row r="194" s="13" customFormat="true" ht="12.75" hidden="false" customHeight="false" outlineLevel="0" collapsed="false">
      <c r="A194" s="15" t="s">
        <v>199</v>
      </c>
      <c r="B194" s="11" t="n">
        <v>99</v>
      </c>
      <c r="C194" s="11" t="n">
        <v>3</v>
      </c>
      <c r="D194" s="11" t="n">
        <f aca="false">B194*0.023367</f>
        <v>2.313333</v>
      </c>
      <c r="E194" s="11" t="n">
        <f aca="false">((C194-D194)^2)/D194</f>
        <v>0.203823474134074</v>
      </c>
      <c r="F194" s="12" t="n">
        <f aca="false">10^(-G194)</f>
        <v>0.651658403348354</v>
      </c>
      <c r="G194" s="12" t="n">
        <v>0.18598</v>
      </c>
    </row>
    <row r="195" s="13" customFormat="true" ht="12.75" hidden="false" customHeight="false" outlineLevel="0" collapsed="false">
      <c r="A195" s="15" t="s">
        <v>200</v>
      </c>
      <c r="B195" s="11" t="n">
        <v>254</v>
      </c>
      <c r="C195" s="11" t="n">
        <v>7</v>
      </c>
      <c r="D195" s="11" t="n">
        <f aca="false">B195*0.023367</f>
        <v>5.935218</v>
      </c>
      <c r="E195" s="11" t="n">
        <f aca="false">((C195-D195)^2)/D195</f>
        <v>0.191022588812071</v>
      </c>
      <c r="F195" s="12" t="n">
        <f aca="false">10^(-G195)</f>
        <v>0.662064040270461</v>
      </c>
      <c r="G195" s="12" t="n">
        <v>0.1791</v>
      </c>
    </row>
    <row r="196" s="13" customFormat="true" ht="12.75" hidden="false" customHeight="false" outlineLevel="0" collapsed="false">
      <c r="A196" s="15" t="s">
        <v>201</v>
      </c>
      <c r="B196" s="11" t="n">
        <v>100</v>
      </c>
      <c r="C196" s="11" t="n">
        <v>3</v>
      </c>
      <c r="D196" s="11" t="n">
        <f aca="false">B196*0.023367</f>
        <v>2.3367</v>
      </c>
      <c r="E196" s="11" t="n">
        <f aca="false">((C196-D196)^2)/D196</f>
        <v>0.188285569392733</v>
      </c>
      <c r="F196" s="12" t="n">
        <f aca="false">10^(-G196)</f>
        <v>0.664354681976006</v>
      </c>
      <c r="G196" s="12" t="n">
        <v>0.1776</v>
      </c>
    </row>
    <row r="197" s="13" customFormat="true" ht="12.75" hidden="false" customHeight="false" outlineLevel="0" collapsed="false">
      <c r="A197" s="15" t="s">
        <v>202</v>
      </c>
      <c r="B197" s="11" t="n">
        <v>139</v>
      </c>
      <c r="C197" s="11" t="n">
        <v>4</v>
      </c>
      <c r="D197" s="11" t="n">
        <f aca="false">B197*0.023367</f>
        <v>3.248013</v>
      </c>
      <c r="E197" s="11" t="n">
        <f aca="false">((C197-D197)^2)/D197</f>
        <v>0.174101657896382</v>
      </c>
      <c r="F197" s="12" t="n">
        <f aca="false">10^(-G197)</f>
        <v>0.676487848604041</v>
      </c>
      <c r="G197" s="12" t="n">
        <v>0.16974</v>
      </c>
    </row>
    <row r="198" s="13" customFormat="true" ht="12.75" hidden="false" customHeight="false" outlineLevel="0" collapsed="false">
      <c r="A198" s="15" t="s">
        <v>203</v>
      </c>
      <c r="B198" s="11" t="n">
        <v>101</v>
      </c>
      <c r="C198" s="11" t="n">
        <v>3</v>
      </c>
      <c r="D198" s="11" t="n">
        <f aca="false">B198*0.023367</f>
        <v>2.360067</v>
      </c>
      <c r="E198" s="11" t="n">
        <f aca="false">((C198-D198)^2)/D198</f>
        <v>0.173518058804687</v>
      </c>
      <c r="F198" s="12" t="n">
        <f aca="false">10^(-G198)</f>
        <v>0.677002075323487</v>
      </c>
      <c r="G198" s="12" t="n">
        <v>0.16941</v>
      </c>
    </row>
    <row r="199" s="13" customFormat="true" ht="12.75" hidden="false" customHeight="false" outlineLevel="0" collapsed="false">
      <c r="A199" s="15" t="s">
        <v>204</v>
      </c>
      <c r="B199" s="11" t="n">
        <v>102</v>
      </c>
      <c r="C199" s="11" t="n">
        <v>3</v>
      </c>
      <c r="D199" s="11" t="n">
        <f aca="false">B199*0.023367</f>
        <v>2.383434</v>
      </c>
      <c r="E199" s="11" t="n">
        <f aca="false">((C199-D199)^2)/D199</f>
        <v>0.159498283718366</v>
      </c>
      <c r="F199" s="12" t="n">
        <f aca="false">10^(-G199)</f>
        <v>0.689620241073759</v>
      </c>
      <c r="G199" s="12" t="n">
        <v>0.16139</v>
      </c>
    </row>
    <row r="200" s="13" customFormat="true" ht="12.75" hidden="false" customHeight="false" outlineLevel="0" collapsed="false">
      <c r="A200" s="15" t="s">
        <v>205</v>
      </c>
      <c r="B200" s="11" t="n">
        <v>7454</v>
      </c>
      <c r="C200" s="11" t="n">
        <v>169</v>
      </c>
      <c r="D200" s="11" t="n">
        <f aca="false">B200*0.023367</f>
        <v>174.177618</v>
      </c>
      <c r="E200" s="11" t="n">
        <f aca="false">((C200-D200)^2)/D200</f>
        <v>0.153910292618217</v>
      </c>
      <c r="F200" s="12" t="n">
        <f aca="false">10^(-G200)</f>
        <v>0.694864300748828</v>
      </c>
      <c r="G200" s="12" t="n">
        <v>0.1581</v>
      </c>
    </row>
    <row r="201" s="13" customFormat="true" ht="12.75" hidden="false" customHeight="false" outlineLevel="0" collapsed="false">
      <c r="A201" s="15" t="s">
        <v>206</v>
      </c>
      <c r="B201" s="11" t="n">
        <v>304</v>
      </c>
      <c r="C201" s="11" t="n">
        <v>8</v>
      </c>
      <c r="D201" s="11" t="n">
        <f aca="false">B201*0.023367</f>
        <v>7.103568</v>
      </c>
      <c r="E201" s="11" t="n">
        <f aca="false">((C201-D201)^2)/D201</f>
        <v>0.113124887468382</v>
      </c>
      <c r="F201" s="12" t="n">
        <f aca="false">10^(-G201)</f>
        <v>0.736614053007475</v>
      </c>
      <c r="G201" s="12" t="n">
        <v>0.13276</v>
      </c>
    </row>
    <row r="202" s="13" customFormat="true" ht="12.75" hidden="false" customHeight="false" outlineLevel="0" collapsed="false">
      <c r="A202" s="15" t="s">
        <v>207</v>
      </c>
      <c r="B202" s="11" t="n">
        <v>610</v>
      </c>
      <c r="C202" s="11" t="n">
        <v>13</v>
      </c>
      <c r="D202" s="11" t="n">
        <f aca="false">B202*0.023367</f>
        <v>14.25387</v>
      </c>
      <c r="E202" s="11" t="n">
        <f aca="false">((C202-D202)^2)/D202</f>
        <v>0.110299166254498</v>
      </c>
      <c r="F202" s="12" t="n">
        <f aca="false">10^(-G202)</f>
        <v>0.739809663784009</v>
      </c>
      <c r="G202" s="12" t="n">
        <v>0.13088</v>
      </c>
    </row>
    <row r="203" s="13" customFormat="true" ht="12.75" hidden="false" customHeight="false" outlineLevel="0" collapsed="false">
      <c r="A203" s="15" t="s">
        <v>208</v>
      </c>
      <c r="B203" s="11" t="n">
        <v>246</v>
      </c>
      <c r="C203" s="11" t="n">
        <v>5</v>
      </c>
      <c r="D203" s="11" t="n">
        <f aca="false">B203*0.023367</f>
        <v>5.748282</v>
      </c>
      <c r="E203" s="11" t="n">
        <f aca="false">((C203-D203)^2)/D203</f>
        <v>0.0974075300279283</v>
      </c>
      <c r="F203" s="12" t="n">
        <f aca="false">10^(-G203)</f>
        <v>0.754970530985783</v>
      </c>
      <c r="G203" s="12" t="n">
        <v>0.12207</v>
      </c>
    </row>
    <row r="204" s="13" customFormat="true" ht="12.75" hidden="false" customHeight="false" outlineLevel="0" collapsed="false">
      <c r="A204" s="15" t="s">
        <v>209</v>
      </c>
      <c r="B204" s="11" t="n">
        <v>108</v>
      </c>
      <c r="C204" s="11" t="n">
        <v>3</v>
      </c>
      <c r="D204" s="11" t="n">
        <f aca="false">B204*0.023367</f>
        <v>2.523636</v>
      </c>
      <c r="E204" s="11" t="n">
        <f aca="false">((C204-D204)^2)/D204</f>
        <v>0.0899189346229013</v>
      </c>
      <c r="F204" s="12" t="n">
        <f aca="false">10^(-G204)</f>
        <v>0.764275609379778</v>
      </c>
      <c r="G204" s="12" t="n">
        <v>0.11675</v>
      </c>
    </row>
    <row r="205" s="13" customFormat="true" ht="12.75" hidden="false" customHeight="false" outlineLevel="0" collapsed="false">
      <c r="A205" s="15" t="s">
        <v>210</v>
      </c>
      <c r="B205" s="11" t="n">
        <v>108</v>
      </c>
      <c r="C205" s="11" t="n">
        <v>3</v>
      </c>
      <c r="D205" s="11" t="n">
        <f aca="false">B205*0.023367</f>
        <v>2.523636</v>
      </c>
      <c r="E205" s="11" t="n">
        <f aca="false">((C205-D205)^2)/D205</f>
        <v>0.0899189346229013</v>
      </c>
      <c r="F205" s="12" t="n">
        <f aca="false">10^(-G205)</f>
        <v>0.764275609379778</v>
      </c>
      <c r="G205" s="12" t="n">
        <v>0.11675</v>
      </c>
    </row>
    <row r="206" s="13" customFormat="true" ht="12.75" hidden="false" customHeight="false" outlineLevel="0" collapsed="false">
      <c r="A206" s="15" t="s">
        <v>211</v>
      </c>
      <c r="B206" s="11" t="n">
        <v>111</v>
      </c>
      <c r="C206" s="11" t="n">
        <v>3</v>
      </c>
      <c r="D206" s="11" t="n">
        <f aca="false">B206*0.023367</f>
        <v>2.593737</v>
      </c>
      <c r="E206" s="11" t="n">
        <f aca="false">((C206-D206)^2)/D206</f>
        <v>0.0636339093628228</v>
      </c>
      <c r="F206" s="12" t="n">
        <f aca="false">10^(-G206)</f>
        <v>0.800847824212477</v>
      </c>
      <c r="G206" s="12" t="n">
        <v>0.09645</v>
      </c>
    </row>
    <row r="207" s="13" customFormat="true" ht="12.75" hidden="false" customHeight="false" outlineLevel="0" collapsed="false">
      <c r="A207" s="15" t="s">
        <v>212</v>
      </c>
      <c r="B207" s="11" t="n">
        <v>111</v>
      </c>
      <c r="C207" s="11" t="n">
        <v>3</v>
      </c>
      <c r="D207" s="11" t="n">
        <f aca="false">B207*0.023367</f>
        <v>2.593737</v>
      </c>
      <c r="E207" s="11" t="n">
        <f aca="false">((C207-D207)^2)/D207</f>
        <v>0.0636339093628228</v>
      </c>
      <c r="F207" s="12" t="n">
        <f aca="false">10^(-G207)</f>
        <v>0.800847824212477</v>
      </c>
      <c r="G207" s="12" t="n">
        <v>0.09645</v>
      </c>
    </row>
    <row r="208" s="13" customFormat="true" ht="12.75" hidden="false" customHeight="false" outlineLevel="0" collapsed="false">
      <c r="A208" s="15" t="s">
        <v>213</v>
      </c>
      <c r="B208" s="11" t="n">
        <v>112</v>
      </c>
      <c r="C208" s="11" t="n">
        <v>3</v>
      </c>
      <c r="D208" s="11" t="n">
        <f aca="false">B208*0.023367</f>
        <v>2.617104</v>
      </c>
      <c r="E208" s="11" t="n">
        <f aca="false">((C208-D208)^2)/D208</f>
        <v>0.0560196869577977</v>
      </c>
      <c r="F208" s="12" t="n">
        <v>0.8129</v>
      </c>
      <c r="G208" s="12" t="n">
        <v>0.08996</v>
      </c>
    </row>
    <row r="209" s="13" customFormat="true" ht="12.75" hidden="false" customHeight="false" outlineLevel="0" collapsed="false">
      <c r="A209" s="15" t="s">
        <v>214</v>
      </c>
      <c r="B209" s="11" t="n">
        <v>112</v>
      </c>
      <c r="C209" s="11" t="n">
        <v>3</v>
      </c>
      <c r="D209" s="11" t="n">
        <f aca="false">B209*0.023367</f>
        <v>2.617104</v>
      </c>
      <c r="E209" s="11" t="n">
        <f aca="false">((C209-D209)^2)/D209</f>
        <v>0.0560196869577977</v>
      </c>
      <c r="F209" s="12" t="n">
        <f aca="false">10^(-G209)</f>
        <v>0.812905384069027</v>
      </c>
      <c r="G209" s="12" t="n">
        <v>0.08996</v>
      </c>
    </row>
    <row r="210" s="13" customFormat="true" ht="12.75" hidden="false" customHeight="false" outlineLevel="0" collapsed="false">
      <c r="A210" s="15" t="s">
        <v>215</v>
      </c>
      <c r="B210" s="11" t="n">
        <v>146</v>
      </c>
      <c r="C210" s="11" t="n">
        <v>3</v>
      </c>
      <c r="D210" s="11" t="n">
        <f aca="false">B210*0.023367</f>
        <v>3.411582</v>
      </c>
      <c r="E210" s="11" t="n">
        <f aca="false">((C210-D210)^2)/D210</f>
        <v>0.049654307803242</v>
      </c>
      <c r="F210" s="12" t="n">
        <f aca="false">10^(-G210)</f>
        <v>0.823663839499016</v>
      </c>
      <c r="G210" s="12" t="n">
        <v>0.08425</v>
      </c>
    </row>
    <row r="211" s="13" customFormat="true" ht="12.75" hidden="false" customHeight="false" outlineLevel="0" collapsed="false">
      <c r="A211" s="15" t="s">
        <v>216</v>
      </c>
      <c r="B211" s="11" t="n">
        <v>145</v>
      </c>
      <c r="C211" s="11" t="n">
        <v>3</v>
      </c>
      <c r="D211" s="11" t="n">
        <f aca="false">B211*0.023367</f>
        <v>3.388215</v>
      </c>
      <c r="E211" s="11" t="n">
        <f aca="false">((C211-D211)^2)/D211</f>
        <v>0.0444809099260229</v>
      </c>
      <c r="F211" s="12" t="n">
        <f aca="false">10^(-G211)</f>
        <v>0.832952047347424</v>
      </c>
      <c r="G211" s="12" t="n">
        <v>0.07938</v>
      </c>
    </row>
    <row r="212" s="13" customFormat="true" ht="12.75" hidden="false" customHeight="false" outlineLevel="0" collapsed="false">
      <c r="A212" s="15" t="s">
        <v>217</v>
      </c>
      <c r="B212" s="11" t="n">
        <v>143</v>
      </c>
      <c r="C212" s="11" t="n">
        <v>3</v>
      </c>
      <c r="D212" s="11" t="n">
        <f aca="false">B212*0.023367</f>
        <v>3.341481</v>
      </c>
      <c r="E212" s="11" t="n">
        <f aca="false">((C212-D212)^2)/D212</f>
        <v>0.0348974820928205</v>
      </c>
      <c r="F212" s="12" t="n">
        <f aca="false">10^(-G212)</f>
        <v>0.851804637139469</v>
      </c>
      <c r="G212" s="12" t="n">
        <v>0.06966</v>
      </c>
    </row>
    <row r="213" s="13" customFormat="true" ht="12.75" hidden="false" customHeight="false" outlineLevel="0" collapsed="false">
      <c r="A213" s="15" t="s">
        <v>218</v>
      </c>
      <c r="B213" s="11" t="n">
        <v>232</v>
      </c>
      <c r="C213" s="11" t="n">
        <v>5</v>
      </c>
      <c r="D213" s="11" t="n">
        <f aca="false">B213*0.023367</f>
        <v>5.421144</v>
      </c>
      <c r="E213" s="11" t="n">
        <f aca="false">((C213-D213)^2)/D213</f>
        <v>0.0327167602882344</v>
      </c>
      <c r="F213" s="12" t="n">
        <f aca="false">10^(-G213)</f>
        <v>0.856465749515689</v>
      </c>
      <c r="G213" s="12" t="n">
        <v>0.06729</v>
      </c>
    </row>
    <row r="214" s="13" customFormat="true" ht="12.75" hidden="false" customHeight="false" outlineLevel="0" collapsed="false">
      <c r="A214" s="15" t="s">
        <v>219</v>
      </c>
      <c r="B214" s="11" t="n">
        <v>116</v>
      </c>
      <c r="C214" s="11" t="n">
        <v>3</v>
      </c>
      <c r="D214" s="11" t="n">
        <f aca="false">B214*0.023367</f>
        <v>2.710572</v>
      </c>
      <c r="E214" s="11" t="n">
        <f aca="false">((C214-D214)^2)/D214</f>
        <v>0.0309043874075288</v>
      </c>
      <c r="F214" s="12" t="n">
        <f aca="false">10^(-G214)</f>
        <v>0.860458640468457</v>
      </c>
      <c r="G214" s="12" t="n">
        <v>0.06527</v>
      </c>
    </row>
    <row r="215" s="13" customFormat="true" ht="12.75" hidden="false" customHeight="false" outlineLevel="0" collapsed="false">
      <c r="A215" s="15" t="s">
        <v>220</v>
      </c>
      <c r="B215" s="11" t="n">
        <v>142</v>
      </c>
      <c r="C215" s="11" t="n">
        <v>3</v>
      </c>
      <c r="D215" s="11" t="n">
        <f aca="false">B215*0.023367</f>
        <v>3.318114</v>
      </c>
      <c r="E215" s="11" t="n">
        <f aca="false">((C215-D215)^2)/D215</f>
        <v>0.0304982037976995</v>
      </c>
      <c r="F215" s="12" t="n">
        <f aca="false">10^(-G215)</f>
        <v>0.861370511755082</v>
      </c>
      <c r="G215" s="12" t="n">
        <v>0.06481</v>
      </c>
    </row>
    <row r="216" s="13" customFormat="true" ht="12.75" hidden="false" customHeight="false" outlineLevel="0" collapsed="false">
      <c r="A216" s="15" t="s">
        <v>221</v>
      </c>
      <c r="B216" s="11" t="n">
        <v>231</v>
      </c>
      <c r="C216" s="11" t="n">
        <v>5</v>
      </c>
      <c r="D216" s="11" t="n">
        <f aca="false">B216*0.023367</f>
        <v>5.397777</v>
      </c>
      <c r="E216" s="11" t="n">
        <f aca="false">((C216-D216)^2)/D216</f>
        <v>0.0293132787310405</v>
      </c>
      <c r="F216" s="12" t="n">
        <f aca="false">10^(-G216)</f>
        <v>0.86405223917183</v>
      </c>
      <c r="G216" s="12" t="n">
        <v>0.06346</v>
      </c>
    </row>
    <row r="217" s="13" customFormat="true" ht="12.75" hidden="false" customHeight="false" outlineLevel="0" collapsed="false">
      <c r="A217" s="15" t="s">
        <v>222</v>
      </c>
      <c r="B217" s="11" t="n">
        <v>117</v>
      </c>
      <c r="C217" s="11" t="n">
        <v>3</v>
      </c>
      <c r="D217" s="11" t="n">
        <f aca="false">B217*0.023367</f>
        <v>2.733939</v>
      </c>
      <c r="E217" s="11" t="n">
        <f aca="false">((C217-D217)^2)/D217</f>
        <v>0.0258924781134473</v>
      </c>
      <c r="F217" s="12" t="n">
        <f aca="false">10^(-G217)</f>
        <v>0.872167702203095</v>
      </c>
      <c r="G217" s="12" t="n">
        <v>0.0594</v>
      </c>
    </row>
    <row r="218" s="13" customFormat="true" ht="12.75" hidden="false" customHeight="false" outlineLevel="0" collapsed="false">
      <c r="A218" s="15" t="s">
        <v>223</v>
      </c>
      <c r="B218" s="11" t="n">
        <v>158</v>
      </c>
      <c r="C218" s="11" t="n">
        <v>4</v>
      </c>
      <c r="D218" s="11" t="n">
        <f aca="false">B218*0.023367</f>
        <v>3.691986</v>
      </c>
      <c r="E218" s="11" t="n">
        <f aca="false">((C218-D218)^2)/D218</f>
        <v>0.0256969078961838</v>
      </c>
      <c r="F218" s="12" t="n">
        <f aca="false">10^(-G218)</f>
        <v>0.87264981308691</v>
      </c>
      <c r="G218" s="12" t="n">
        <v>0.05916</v>
      </c>
    </row>
    <row r="219" s="13" customFormat="true" ht="12.75" hidden="false" customHeight="false" outlineLevel="0" collapsed="false">
      <c r="A219" s="15" t="s">
        <v>224</v>
      </c>
      <c r="B219" s="11" t="n">
        <v>3779</v>
      </c>
      <c r="C219" s="11" t="n">
        <v>87</v>
      </c>
      <c r="D219" s="11" t="n">
        <f aca="false">B219*0.023367</f>
        <v>88.303893</v>
      </c>
      <c r="E219" s="11" t="n">
        <f aca="false">((C219-D219)^2)/D219</f>
        <v>0.019253250311954</v>
      </c>
      <c r="F219" s="12" t="n">
        <f aca="false">10^(-G219)</f>
        <v>0.889610704409229</v>
      </c>
      <c r="G219" s="12" t="n">
        <v>0.0508</v>
      </c>
    </row>
    <row r="220" s="13" customFormat="true" ht="12.75" hidden="false" customHeight="false" outlineLevel="0" collapsed="false">
      <c r="A220" s="15" t="s">
        <v>225</v>
      </c>
      <c r="B220" s="11" t="n">
        <v>139</v>
      </c>
      <c r="C220" s="11" t="n">
        <v>3</v>
      </c>
      <c r="D220" s="11" t="n">
        <f aca="false">B220*0.023367</f>
        <v>3.248013</v>
      </c>
      <c r="E220" s="11" t="n">
        <f aca="false">((C220-D220)^2)/D220</f>
        <v>0.0189378700667146</v>
      </c>
      <c r="F220" s="12" t="n">
        <f aca="false">10^(-G220)</f>
        <v>0.890553469603828</v>
      </c>
      <c r="G220" s="12" t="n">
        <v>0.05034</v>
      </c>
    </row>
    <row r="221" s="13" customFormat="true" ht="12.75" hidden="false" customHeight="false" outlineLevel="0" collapsed="false">
      <c r="A221" s="15" t="s">
        <v>226</v>
      </c>
      <c r="B221" s="11" t="n">
        <v>119</v>
      </c>
      <c r="C221" s="11" t="n">
        <v>3</v>
      </c>
      <c r="D221" s="11" t="n">
        <f aca="false">B221*0.023367</f>
        <v>2.780673</v>
      </c>
      <c r="E221" s="11" t="n">
        <f aca="false">((C221-D221)^2)/D221</f>
        <v>0.0172995289014566</v>
      </c>
      <c r="F221" s="12" t="n">
        <f aca="false">10^(-G221)</f>
        <v>0.895364765549594</v>
      </c>
      <c r="G221" s="12" t="n">
        <v>0.048</v>
      </c>
    </row>
    <row r="222" s="13" customFormat="true" ht="12.75" hidden="false" customHeight="false" outlineLevel="0" collapsed="false">
      <c r="A222" s="15" t="s">
        <v>227</v>
      </c>
      <c r="B222" s="11" t="n">
        <v>138</v>
      </c>
      <c r="C222" s="11" t="n">
        <v>3</v>
      </c>
      <c r="D222" s="11" t="n">
        <f aca="false">B222*0.023367</f>
        <v>3.224646</v>
      </c>
      <c r="E222" s="11" t="n">
        <f aca="false">((C222-D222)^2)/D222</f>
        <v>0.0156500357918357</v>
      </c>
      <c r="F222" s="12" t="n">
        <f aca="false">10^(-G222)</f>
        <v>0.900450824345448</v>
      </c>
      <c r="G222" s="12" t="n">
        <v>0.04554</v>
      </c>
    </row>
    <row r="223" s="13" customFormat="true" ht="12.75" hidden="false" customHeight="false" outlineLevel="0" collapsed="false">
      <c r="A223" s="15" t="s">
        <v>228</v>
      </c>
      <c r="B223" s="11" t="n">
        <v>1399</v>
      </c>
      <c r="C223" s="11" t="n">
        <v>32</v>
      </c>
      <c r="D223" s="11" t="n">
        <f aca="false">B223*0.023367</f>
        <v>32.690433</v>
      </c>
      <c r="E223" s="11" t="n">
        <f aca="false">((C223-D223)^2)/D223</f>
        <v>0.0145821784461833</v>
      </c>
      <c r="F223" s="12" t="n">
        <f aca="false">10^(-G223)</f>
        <v>0.903857570660176</v>
      </c>
      <c r="G223" s="12" t="n">
        <v>0.0439</v>
      </c>
    </row>
    <row r="224" s="13" customFormat="true" ht="12.75" hidden="false" customHeight="false" outlineLevel="0" collapsed="false">
      <c r="A224" s="15" t="s">
        <v>229</v>
      </c>
      <c r="B224" s="11" t="n">
        <v>269</v>
      </c>
      <c r="C224" s="11" t="n">
        <v>6</v>
      </c>
      <c r="D224" s="11" t="n">
        <f aca="false">B224*0.023367</f>
        <v>6.285723</v>
      </c>
      <c r="E224" s="11" t="n">
        <f aca="false">((C224-D224)^2)/D224</f>
        <v>0.0129877872010905</v>
      </c>
      <c r="F224" s="12" t="n">
        <f aca="false">10^(-G224)</f>
        <v>0.90926400703454</v>
      </c>
      <c r="G224" s="12" t="n">
        <v>0.04131</v>
      </c>
    </row>
    <row r="225" s="13" customFormat="true" ht="12.75" hidden="false" customHeight="false" outlineLevel="0" collapsed="false">
      <c r="A225" s="15" t="s">
        <v>230</v>
      </c>
      <c r="B225" s="11" t="n">
        <v>181</v>
      </c>
      <c r="C225" s="11" t="n">
        <v>4</v>
      </c>
      <c r="D225" s="11" t="n">
        <f aca="false">B225*0.023367</f>
        <v>4.229427</v>
      </c>
      <c r="E225" s="11" t="n">
        <f aca="false">((C225-D225)^2)/D225</f>
        <v>0.0124453615889338</v>
      </c>
      <c r="F225" s="12" t="n">
        <f aca="false">10^(-G225)</f>
        <v>0.911171233042919</v>
      </c>
      <c r="G225" s="12" t="n">
        <v>0.0404</v>
      </c>
    </row>
    <row r="226" s="13" customFormat="true" ht="12.75" hidden="false" customHeight="false" outlineLevel="0" collapsed="false">
      <c r="A226" s="15" t="s">
        <v>231</v>
      </c>
      <c r="B226" s="11" t="n">
        <v>164</v>
      </c>
      <c r="C226" s="11" t="n">
        <v>4</v>
      </c>
      <c r="D226" s="11" t="n">
        <f aca="false">B226*0.023367</f>
        <v>3.832188</v>
      </c>
      <c r="E226" s="11" t="n">
        <f aca="false">((C226-D226)^2)/D226</f>
        <v>0.00734850882681122</v>
      </c>
      <c r="F226" s="12" t="n">
        <f aca="false">10^(-G226)</f>
        <v>0.931686923326406</v>
      </c>
      <c r="G226" s="12" t="n">
        <v>0.03073</v>
      </c>
    </row>
    <row r="227" s="13" customFormat="true" ht="12.75" hidden="false" customHeight="false" outlineLevel="0" collapsed="false">
      <c r="A227" s="15" t="s">
        <v>232</v>
      </c>
      <c r="B227" s="11" t="n">
        <v>131</v>
      </c>
      <c r="C227" s="11" t="n">
        <v>3</v>
      </c>
      <c r="D227" s="11" t="n">
        <f aca="false">B227*0.023367</f>
        <v>3.061077</v>
      </c>
      <c r="E227" s="11" t="n">
        <f aca="false">((C227-D227)^2)/D227</f>
        <v>0.00121865602498729</v>
      </c>
      <c r="F227" s="12" t="n">
        <f aca="false">10^(-G227)</f>
        <v>0.972142656746173</v>
      </c>
      <c r="G227" s="12" t="n">
        <v>0.01227</v>
      </c>
    </row>
    <row r="228" s="13" customFormat="true" ht="12.75" hidden="false" customHeight="false" outlineLevel="0" collapsed="false">
      <c r="A228" s="15" t="s">
        <v>233</v>
      </c>
      <c r="B228" s="11" t="n">
        <v>129</v>
      </c>
      <c r="C228" s="11" t="n">
        <v>3</v>
      </c>
      <c r="D228" s="11" t="n">
        <f aca="false">B228*0.023367</f>
        <v>3.014343</v>
      </c>
      <c r="E228" s="11" t="n">
        <f aca="false">((C228-D228)^2)/D228</f>
        <v>6.82475912661544E-005</v>
      </c>
      <c r="F228" s="12" t="n">
        <f aca="false">10^(-G228)</f>
        <v>0.993413368365136</v>
      </c>
      <c r="G228" s="12" t="n">
        <v>0.00287</v>
      </c>
    </row>
    <row r="229" s="13" customFormat="true" ht="12.75" hidden="false" customHeight="false" outlineLevel="0" collapsed="false">
      <c r="A229" s="15" t="s">
        <v>234</v>
      </c>
      <c r="B229" s="11" t="n">
        <v>129</v>
      </c>
      <c r="C229" s="11" t="n">
        <v>3</v>
      </c>
      <c r="D229" s="11" t="n">
        <f aca="false">B229*0.023367</f>
        <v>3.014343</v>
      </c>
      <c r="E229" s="11" t="n">
        <f aca="false">((C229-D229)^2)/D229</f>
        <v>6.82475912661544E-005</v>
      </c>
      <c r="F229" s="12" t="n">
        <f aca="false">10^(-G229)</f>
        <v>0.993413368365136</v>
      </c>
      <c r="G229" s="12" t="n">
        <v>0.00287</v>
      </c>
    </row>
    <row r="230" s="13" customFormat="true" ht="12.75" hidden="false" customHeight="false" outlineLevel="0" collapsed="false">
      <c r="A230" s="15" t="s">
        <v>235</v>
      </c>
      <c r="B230" s="11" t="n">
        <v>8127</v>
      </c>
      <c r="C230" s="11" t="n">
        <v>190</v>
      </c>
      <c r="D230" s="11" t="n">
        <f aca="false">B230*0.023367</f>
        <v>189.903609</v>
      </c>
      <c r="E230" s="11" t="n">
        <f aca="false">((C230-D230)^2)/D230</f>
        <v>4.89260047764662E-005</v>
      </c>
      <c r="F230" s="12" t="n">
        <f aca="false">10^(-G230)</f>
        <v>0.994489037154792</v>
      </c>
      <c r="G230" s="12" t="n">
        <v>0.0024</v>
      </c>
    </row>
    <row r="231" s="13" customFormat="true" ht="12.75" hidden="false" customHeight="false" outlineLevel="0" collapsed="false">
      <c r="A231" s="17"/>
    </row>
    <row r="232" s="13" customFormat="true" ht="12.75" hidden="false" customHeight="false" outlineLevel="0" collapsed="false">
      <c r="A232" s="17"/>
    </row>
    <row r="233" s="13" customFormat="true" ht="12.75" hidden="false" customHeight="false" outlineLevel="0" collapsed="false">
      <c r="A233" s="17"/>
    </row>
    <row r="234" s="13" customFormat="true" ht="12.75" hidden="false" customHeight="false" outlineLevel="0" collapsed="false">
      <c r="A234" s="17"/>
    </row>
    <row r="235" s="13" customFormat="true" ht="12.75" hidden="false" customHeight="false" outlineLevel="0" collapsed="false">
      <c r="A235" s="17"/>
    </row>
    <row r="236" s="13" customFormat="true" ht="12.75" hidden="false" customHeight="false" outlineLevel="0" collapsed="false">
      <c r="A236" s="17"/>
    </row>
    <row r="237" s="13" customFormat="true" ht="12.75" hidden="false" customHeight="false" outlineLevel="0" collapsed="false">
      <c r="A237" s="17"/>
    </row>
    <row r="238" s="13" customFormat="true" ht="12.75" hidden="false" customHeight="false" outlineLevel="0" collapsed="false">
      <c r="A238" s="17"/>
    </row>
    <row r="239" s="13" customFormat="true" ht="12.75" hidden="false" customHeight="false" outlineLevel="0" collapsed="false">
      <c r="A239" s="17"/>
    </row>
    <row r="240" s="13" customFormat="true" ht="12.75" hidden="false" customHeight="false" outlineLevel="0" collapsed="false">
      <c r="A240" s="17"/>
    </row>
    <row r="241" s="13" customFormat="true" ht="12.75" hidden="false" customHeight="false" outlineLevel="0" collapsed="false">
      <c r="A241" s="17"/>
    </row>
    <row r="242" s="13" customFormat="true" ht="12.75" hidden="false" customHeight="false" outlineLevel="0" collapsed="false">
      <c r="A242" s="17"/>
    </row>
    <row r="243" s="13" customFormat="true" ht="12.75" hidden="false" customHeight="false" outlineLevel="0" collapsed="false">
      <c r="A243" s="17"/>
    </row>
    <row r="244" s="13" customFormat="true" ht="12.75" hidden="false" customHeight="false" outlineLevel="0" collapsed="false">
      <c r="A244" s="17"/>
    </row>
    <row r="245" s="13" customFormat="true" ht="12.75" hidden="false" customHeight="false" outlineLevel="0" collapsed="false">
      <c r="A245" s="17"/>
    </row>
    <row r="246" s="13" customFormat="true" ht="12.75" hidden="false" customHeight="false" outlineLevel="0" collapsed="false">
      <c r="A246" s="17"/>
    </row>
    <row r="247" s="13" customFormat="true" ht="12.75" hidden="false" customHeight="false" outlineLevel="0" collapsed="false">
      <c r="A247" s="17"/>
    </row>
    <row r="248" s="13" customFormat="true" ht="12.75" hidden="false" customHeight="false" outlineLevel="0" collapsed="false">
      <c r="A248" s="17"/>
    </row>
    <row r="249" s="13" customFormat="true" ht="12.75" hidden="false" customHeight="false" outlineLevel="0" collapsed="false">
      <c r="A249" s="17"/>
    </row>
    <row r="250" s="13" customFormat="true" ht="12.75" hidden="false" customHeight="false" outlineLevel="0" collapsed="false">
      <c r="A250" s="17"/>
    </row>
    <row r="251" s="13" customFormat="true" ht="12.75" hidden="false" customHeight="false" outlineLevel="0" collapsed="false">
      <c r="A251" s="17"/>
    </row>
    <row r="252" s="13" customFormat="true" ht="12.75" hidden="false" customHeight="false" outlineLevel="0" collapsed="false">
      <c r="A252" s="17"/>
    </row>
    <row r="253" s="13" customFormat="true" ht="12.75" hidden="false" customHeight="false" outlineLevel="0" collapsed="false">
      <c r="A253" s="17"/>
    </row>
    <row r="254" s="13" customFormat="true" ht="12.75" hidden="false" customHeight="false" outlineLevel="0" collapsed="false">
      <c r="A254" s="17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30T15:32:06Z</dcterms:created>
  <dc:creator>zoology/NCSU</dc:creator>
  <dc:description/>
  <dc:language>en-US</dc:language>
  <cp:lastModifiedBy>Trudy F C Mackay</cp:lastModifiedBy>
  <dcterms:modified xsi:type="dcterms:W3CDTF">2007-04-26T17:09:11Z</dcterms:modified>
  <cp:revision>0</cp:revision>
  <dc:subject/>
  <dc:title/>
</cp:coreProperties>
</file>